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Baidu\BaiduSyncdisk\LincGET\AlterSplicing\Article\16th NSMB\2nd revision\"/>
    </mc:Choice>
  </mc:AlternateContent>
  <xr:revisionPtr revIDLastSave="0" documentId="13_ncr:1_{D748E7E7-9FFF-49CC-871E-43B97F485244}" xr6:coauthVersionLast="47" xr6:coauthVersionMax="47" xr10:uidLastSave="{00000000-0000-0000-0000-000000000000}"/>
  <bookViews>
    <workbookView xWindow="-110" yWindow="-110" windowWidth="25820" windowHeight="14020" activeTab="1" xr2:uid="{00000000-000D-0000-FFFF-FFFF00000000}"/>
  </bookViews>
  <sheets>
    <sheet name="ED Fig. 7b" sheetId="4" r:id="rId1"/>
    <sheet name="ED Fig. 7c" sheetId="5" r:id="rId2"/>
    <sheet name="ED Fig. 7d" sheetId="6" r:id="rId3"/>
    <sheet name="ED Fig. 7e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" i="6" l="1"/>
  <c r="H8" i="6"/>
  <c r="H7" i="6"/>
  <c r="H6" i="6"/>
  <c r="H5" i="6"/>
  <c r="H4" i="6"/>
  <c r="E9" i="6"/>
  <c r="E8" i="6"/>
  <c r="E7" i="6"/>
  <c r="E6" i="6"/>
  <c r="E5" i="6"/>
  <c r="E4" i="6"/>
  <c r="W18" i="6"/>
  <c r="W17" i="6"/>
  <c r="W16" i="6"/>
  <c r="W15" i="6"/>
  <c r="W14" i="6"/>
  <c r="W13" i="6"/>
  <c r="W9" i="6"/>
  <c r="W8" i="6"/>
  <c r="W7" i="6"/>
  <c r="W4" i="6"/>
  <c r="W6" i="6"/>
  <c r="W5" i="6"/>
  <c r="P4" i="6"/>
  <c r="P5" i="6"/>
  <c r="P6" i="6"/>
  <c r="P7" i="6"/>
  <c r="P8" i="6"/>
  <c r="P9" i="6"/>
  <c r="P10" i="6"/>
  <c r="Q7" i="6" s="1"/>
  <c r="P11" i="6"/>
  <c r="Q5" i="6" s="1"/>
  <c r="P12" i="6"/>
  <c r="P13" i="6"/>
  <c r="P14" i="6"/>
  <c r="Q14" i="6" s="1"/>
  <c r="P15" i="6"/>
  <c r="P16" i="6"/>
  <c r="P17" i="6"/>
  <c r="Q17" i="6" s="1"/>
  <c r="P18" i="6"/>
  <c r="P19" i="6"/>
  <c r="P20" i="6"/>
  <c r="P21" i="6"/>
  <c r="Q13" i="6" l="1"/>
  <c r="Q9" i="6"/>
  <c r="Q4" i="6"/>
  <c r="R4" i="6" s="1"/>
  <c r="Q6" i="6"/>
  <c r="Q16" i="6"/>
  <c r="Q8" i="6"/>
  <c r="Q15" i="6"/>
  <c r="Q18" i="6"/>
  <c r="R7" i="6"/>
  <c r="T4" i="5"/>
  <c r="T5" i="5"/>
  <c r="U5" i="5" s="1"/>
  <c r="T6" i="5"/>
  <c r="U6" i="5" s="1"/>
  <c r="T7" i="5"/>
  <c r="U7" i="5" s="1"/>
  <c r="T8" i="5"/>
  <c r="U8" i="5" s="1"/>
  <c r="T9" i="5"/>
  <c r="U9" i="5" s="1"/>
  <c r="T10" i="5"/>
  <c r="V4" i="5" s="1"/>
  <c r="T11" i="5"/>
  <c r="V5" i="5" s="1"/>
  <c r="T12" i="5"/>
  <c r="V6" i="5" s="1"/>
  <c r="T13" i="5"/>
  <c r="V7" i="5" s="1"/>
  <c r="T14" i="5"/>
  <c r="V8" i="5" s="1"/>
  <c r="T15" i="5"/>
  <c r="V9" i="5" s="1"/>
  <c r="T16" i="5"/>
  <c r="W4" i="5" s="1"/>
  <c r="T17" i="5"/>
  <c r="W5" i="5" s="1"/>
  <c r="T18" i="5"/>
  <c r="W6" i="5" s="1"/>
  <c r="T19" i="5"/>
  <c r="W7" i="5" s="1"/>
  <c r="T20" i="5"/>
  <c r="W8" i="5" s="1"/>
  <c r="T21" i="5"/>
  <c r="W9" i="5" s="1"/>
  <c r="G8" i="5" l="1"/>
  <c r="G7" i="5"/>
  <c r="G9" i="5"/>
  <c r="G6" i="5"/>
  <c r="I9" i="5"/>
  <c r="I8" i="5"/>
  <c r="H8" i="5"/>
  <c r="H9" i="5"/>
  <c r="H7" i="5"/>
  <c r="R13" i="6"/>
  <c r="S13" i="6" s="1"/>
  <c r="T13" i="6" s="1"/>
  <c r="R5" i="6"/>
  <c r="S4" i="6"/>
  <c r="T4" i="6" s="1"/>
  <c r="R16" i="6"/>
  <c r="S16" i="6" s="1"/>
  <c r="T16" i="6" s="1"/>
  <c r="R8" i="6"/>
  <c r="S7" i="6"/>
  <c r="T7" i="6" s="1"/>
  <c r="E4" i="5"/>
  <c r="U4" i="5"/>
  <c r="AA4" i="5" s="1"/>
  <c r="AA21" i="5"/>
  <c r="AA12" i="5"/>
  <c r="M12" i="5" s="1"/>
  <c r="AA9" i="5"/>
  <c r="AA13" i="5"/>
  <c r="M13" i="5" s="1"/>
  <c r="AA16" i="5"/>
  <c r="M16" i="5" s="1"/>
  <c r="AA5" i="5"/>
  <c r="M5" i="5" s="1"/>
  <c r="AA6" i="5"/>
  <c r="M6" i="5" s="1"/>
  <c r="E7" i="5"/>
  <c r="AA7" i="5"/>
  <c r="M7" i="5" s="1"/>
  <c r="AA8" i="5"/>
  <c r="M8" i="5" s="1"/>
  <c r="D7" i="5"/>
  <c r="C7" i="5" s="1"/>
  <c r="AA10" i="5"/>
  <c r="M10" i="5" s="1"/>
  <c r="AA11" i="5"/>
  <c r="M11" i="5" s="1"/>
  <c r="AA15" i="5"/>
  <c r="M15" i="5" s="1"/>
  <c r="AA17" i="5"/>
  <c r="M17" i="5" s="1"/>
  <c r="AA19" i="5"/>
  <c r="M19" i="5" s="1"/>
  <c r="AA14" i="5"/>
  <c r="M14" i="5" s="1"/>
  <c r="AA18" i="5"/>
  <c r="M18" i="5" s="1"/>
  <c r="M4" i="5"/>
  <c r="AA20" i="5"/>
  <c r="M20" i="5" s="1"/>
  <c r="D5" i="5"/>
  <c r="C5" i="5" s="1"/>
  <c r="E5" i="5"/>
  <c r="D6" i="5"/>
  <c r="C6" i="5" s="1"/>
  <c r="E8" i="5"/>
  <c r="D8" i="5"/>
  <c r="C8" i="5" s="1"/>
  <c r="M21" i="5"/>
  <c r="D4" i="5"/>
  <c r="C4" i="5" s="1"/>
  <c r="M9" i="5"/>
  <c r="E6" i="5"/>
  <c r="E9" i="5"/>
  <c r="D9" i="5"/>
  <c r="C9" i="5" s="1"/>
  <c r="M3" i="4"/>
  <c r="A3" i="4"/>
  <c r="N3" i="4"/>
  <c r="P3" i="4" s="1"/>
  <c r="B3" i="4" s="1"/>
  <c r="O3" i="4"/>
  <c r="A4" i="4"/>
  <c r="A5" i="4"/>
  <c r="M5" i="4"/>
  <c r="N5" i="4"/>
  <c r="F8" i="4" s="1"/>
  <c r="O5" i="4"/>
  <c r="F6" i="4" s="1"/>
  <c r="A6" i="4"/>
  <c r="A7" i="4"/>
  <c r="M7" i="4"/>
  <c r="N7" i="4"/>
  <c r="O7" i="4"/>
  <c r="A8" i="4"/>
  <c r="A9" i="4"/>
  <c r="M9" i="4"/>
  <c r="N9" i="4"/>
  <c r="O9" i="4"/>
  <c r="A10" i="4"/>
  <c r="M11" i="4"/>
  <c r="N11" i="4"/>
  <c r="O11" i="4"/>
  <c r="M13" i="4"/>
  <c r="N13" i="4"/>
  <c r="O13" i="4"/>
  <c r="F18" i="4" s="1"/>
  <c r="P13" i="4"/>
  <c r="B8" i="4" s="1"/>
  <c r="Q13" i="4"/>
  <c r="C8" i="4" s="1"/>
  <c r="M15" i="4"/>
  <c r="N15" i="4"/>
  <c r="O15" i="4"/>
  <c r="M17" i="4"/>
  <c r="N17" i="4"/>
  <c r="F24" i="4" s="1"/>
  <c r="O17" i="4"/>
  <c r="A11" i="3"/>
  <c r="Y11" i="3"/>
  <c r="V11" i="3"/>
  <c r="AA11" i="3" s="1"/>
  <c r="S11" i="3"/>
  <c r="Z11" i="3" s="1"/>
  <c r="A10" i="3"/>
  <c r="Y10" i="3"/>
  <c r="V10" i="3"/>
  <c r="AA10" i="3" s="1"/>
  <c r="S10" i="3"/>
  <c r="Z10" i="3" s="1"/>
  <c r="A9" i="3"/>
  <c r="Y9" i="3"/>
  <c r="V9" i="3"/>
  <c r="AA9" i="3" s="1"/>
  <c r="S9" i="3"/>
  <c r="Z9" i="3" s="1"/>
  <c r="A8" i="3"/>
  <c r="Y8" i="3"/>
  <c r="V8" i="3"/>
  <c r="AA8" i="3" s="1"/>
  <c r="S8" i="3"/>
  <c r="Z8" i="3" s="1"/>
  <c r="A7" i="3"/>
  <c r="Y7" i="3"/>
  <c r="H9" i="3" s="1"/>
  <c r="V7" i="3"/>
  <c r="AA7" i="3" s="1"/>
  <c r="S7" i="3"/>
  <c r="Z7" i="3" s="1"/>
  <c r="A6" i="3"/>
  <c r="Y6" i="3"/>
  <c r="V6" i="3"/>
  <c r="AA6" i="3" s="1"/>
  <c r="S6" i="3"/>
  <c r="Z6" i="3" s="1"/>
  <c r="N11" i="3" s="1"/>
  <c r="A5" i="3"/>
  <c r="Y5" i="3"/>
  <c r="V5" i="3"/>
  <c r="AA5" i="3" s="1"/>
  <c r="S5" i="3"/>
  <c r="Z5" i="3" s="1"/>
  <c r="A4" i="3"/>
  <c r="Y4" i="3"/>
  <c r="V4" i="3"/>
  <c r="AA4" i="3" s="1"/>
  <c r="S4" i="3"/>
  <c r="Z4" i="3" s="1"/>
  <c r="E5" i="3" l="1"/>
  <c r="E8" i="3"/>
  <c r="E7" i="3"/>
  <c r="H8" i="3"/>
  <c r="F9" i="3"/>
  <c r="N18" i="3"/>
  <c r="J11" i="3"/>
  <c r="N12" i="3"/>
  <c r="F8" i="3"/>
  <c r="F7" i="3"/>
  <c r="E10" i="3"/>
  <c r="E6" i="3"/>
  <c r="G8" i="3"/>
  <c r="G7" i="3"/>
  <c r="F6" i="3"/>
  <c r="F10" i="3"/>
  <c r="I11" i="3"/>
  <c r="G10" i="3"/>
  <c r="G9" i="3"/>
  <c r="E9" i="3"/>
  <c r="K11" i="3"/>
  <c r="I9" i="3"/>
  <c r="F7" i="5"/>
  <c r="F5" i="5"/>
  <c r="F9" i="5"/>
  <c r="F6" i="5"/>
  <c r="F8" i="5"/>
  <c r="R17" i="6"/>
  <c r="S17" i="6" s="1"/>
  <c r="T17" i="6" s="1"/>
  <c r="S8" i="6"/>
  <c r="T8" i="6" s="1"/>
  <c r="R9" i="6"/>
  <c r="R14" i="6"/>
  <c r="S14" i="6" s="1"/>
  <c r="T14" i="6" s="1"/>
  <c r="R6" i="6"/>
  <c r="S5" i="6"/>
  <c r="T5" i="6" s="1"/>
  <c r="F22" i="4"/>
  <c r="P9" i="4"/>
  <c r="B6" i="4" s="1"/>
  <c r="P7" i="4"/>
  <c r="B5" i="4" s="1"/>
  <c r="F9" i="4"/>
  <c r="P11" i="4"/>
  <c r="B7" i="4" s="1"/>
  <c r="F12" i="4"/>
  <c r="P17" i="4"/>
  <c r="B10" i="4" s="1"/>
  <c r="F16" i="4"/>
  <c r="F5" i="4"/>
  <c r="F15" i="4"/>
  <c r="Q15" i="4"/>
  <c r="C9" i="4" s="1"/>
  <c r="Q9" i="4"/>
  <c r="C6" i="4" s="1"/>
  <c r="F7" i="4"/>
  <c r="F21" i="4"/>
  <c r="F4" i="4"/>
  <c r="F13" i="4"/>
  <c r="F3" i="4"/>
  <c r="Q3" i="4"/>
  <c r="C3" i="4" s="1"/>
  <c r="F17" i="4"/>
  <c r="F19" i="4"/>
  <c r="Q17" i="4"/>
  <c r="C10" i="4" s="1"/>
  <c r="Q11" i="4"/>
  <c r="C7" i="4" s="1"/>
  <c r="F26" i="4"/>
  <c r="F11" i="4"/>
  <c r="F25" i="4"/>
  <c r="P15" i="4"/>
  <c r="B9" i="4" s="1"/>
  <c r="F23" i="4"/>
  <c r="Q5" i="4"/>
  <c r="C4" i="4" s="1"/>
  <c r="P5" i="4"/>
  <c r="B4" i="4" s="1"/>
  <c r="F10" i="4"/>
  <c r="F20" i="4"/>
  <c r="F14" i="4"/>
  <c r="Q7" i="4"/>
  <c r="C5" i="4" s="1"/>
  <c r="I10" i="3"/>
  <c r="E11" i="3"/>
  <c r="G11" i="3"/>
  <c r="N21" i="3"/>
  <c r="H11" i="3"/>
  <c r="J10" i="3"/>
  <c r="H10" i="3"/>
  <c r="F11" i="3"/>
  <c r="N9" i="3"/>
  <c r="N24" i="3"/>
  <c r="N5" i="3"/>
  <c r="N10" i="3"/>
  <c r="N8" i="3"/>
  <c r="N20" i="3"/>
  <c r="N15" i="3"/>
  <c r="N13" i="3"/>
  <c r="N17" i="3"/>
  <c r="N14" i="3"/>
  <c r="B4" i="3"/>
  <c r="C4" i="3" s="1"/>
  <c r="N16" i="3"/>
  <c r="N19" i="3"/>
  <c r="N4" i="3"/>
  <c r="N6" i="3"/>
  <c r="N22" i="3"/>
  <c r="D4" i="3"/>
  <c r="D7" i="3"/>
  <c r="D11" i="3"/>
  <c r="N7" i="3"/>
  <c r="N23" i="3"/>
  <c r="D8" i="3"/>
  <c r="B8" i="3"/>
  <c r="C8" i="3" s="1"/>
  <c r="B5" i="3"/>
  <c r="C5" i="3" s="1"/>
  <c r="B10" i="3"/>
  <c r="C10" i="3" s="1"/>
  <c r="B6" i="3"/>
  <c r="C6" i="3" s="1"/>
  <c r="B7" i="3"/>
  <c r="C7" i="3" s="1"/>
  <c r="D9" i="3"/>
  <c r="B9" i="3"/>
  <c r="C9" i="3" s="1"/>
  <c r="D6" i="3"/>
  <c r="D10" i="3"/>
  <c r="D5" i="3"/>
  <c r="B11" i="3"/>
  <c r="C11" i="3" s="1"/>
  <c r="R18" i="6" l="1"/>
  <c r="S18" i="6" s="1"/>
  <c r="T18" i="6" s="1"/>
  <c r="S9" i="6"/>
  <c r="T9" i="6" s="1"/>
  <c r="U7" i="6" s="1"/>
  <c r="B12" i="6" s="1"/>
  <c r="R15" i="6"/>
  <c r="S15" i="6" s="1"/>
  <c r="T15" i="6" s="1"/>
  <c r="U13" i="6" s="1"/>
  <c r="B4" i="6" s="1"/>
  <c r="S6" i="6"/>
  <c r="T6" i="6" s="1"/>
  <c r="U4" i="6" s="1"/>
  <c r="B5" i="6" s="1"/>
  <c r="V7" i="6"/>
  <c r="C12" i="6" s="1"/>
  <c r="V16" i="6" l="1"/>
  <c r="C11" i="6" s="1"/>
  <c r="U16" i="6"/>
  <c r="B11" i="6" s="1"/>
  <c r="V4" i="6"/>
  <c r="C5" i="6" s="1"/>
  <c r="V13" i="6"/>
  <c r="C4" i="6" s="1"/>
</calcChain>
</file>

<file path=xl/sharedStrings.xml><?xml version="1.0" encoding="utf-8"?>
<sst xmlns="http://schemas.openxmlformats.org/spreadsheetml/2006/main" count="213" uniqueCount="75">
  <si>
    <t>#1</t>
    <phoneticPr fontId="1" type="noConversion"/>
  </si>
  <si>
    <t>#2</t>
  </si>
  <si>
    <t>#3</t>
  </si>
  <si>
    <t>#3</t>
    <phoneticPr fontId="1" type="noConversion"/>
  </si>
  <si>
    <t>No</t>
    <phoneticPr fontId="1" type="noConversion"/>
  </si>
  <si>
    <t>i-Control</t>
    <phoneticPr fontId="1" type="noConversion"/>
  </si>
  <si>
    <t>i-Pcbp1</t>
    <phoneticPr fontId="1" type="noConversion"/>
  </si>
  <si>
    <t>i-Hnrnpu</t>
    <phoneticPr fontId="1" type="noConversion"/>
  </si>
  <si>
    <t>Pcbp1</t>
    <phoneticPr fontId="1" type="noConversion"/>
  </si>
  <si>
    <t>LincGET+Pcbp1</t>
    <phoneticPr fontId="1" type="noConversion"/>
  </si>
  <si>
    <t>Nono+Pcbp1</t>
    <phoneticPr fontId="1" type="noConversion"/>
  </si>
  <si>
    <t>Pspc1+Pcbp1</t>
    <phoneticPr fontId="1" type="noConversion"/>
  </si>
  <si>
    <t>bar plot</t>
    <phoneticPr fontId="1" type="noConversion"/>
  </si>
  <si>
    <t>dot plot</t>
    <phoneticPr fontId="1" type="noConversion"/>
  </si>
  <si>
    <t>mean</t>
    <phoneticPr fontId="1" type="noConversion"/>
  </si>
  <si>
    <t>SEM</t>
    <phoneticPr fontId="1" type="noConversion"/>
  </si>
  <si>
    <t>x-axis</t>
    <phoneticPr fontId="1" type="noConversion"/>
  </si>
  <si>
    <t>y-axis</t>
    <phoneticPr fontId="1" type="noConversion"/>
  </si>
  <si>
    <t>p values</t>
    <phoneticPr fontId="1" type="noConversion"/>
  </si>
  <si>
    <t>AS</t>
    <phoneticPr fontId="1" type="noConversion"/>
  </si>
  <si>
    <t>noS</t>
    <phoneticPr fontId="1" type="noConversion"/>
  </si>
  <si>
    <t>AS/
(noS+AS)</t>
    <phoneticPr fontId="1" type="noConversion"/>
  </si>
  <si>
    <t>Nuc</t>
    <phoneticPr fontId="1" type="noConversion"/>
  </si>
  <si>
    <t>Cyto</t>
    <phoneticPr fontId="1" type="noConversion"/>
  </si>
  <si>
    <t>BL</t>
    <phoneticPr fontId="1" type="noConversion"/>
  </si>
  <si>
    <t>MO</t>
    <phoneticPr fontId="1" type="noConversion"/>
  </si>
  <si>
    <t>8C</t>
    <phoneticPr fontId="1" type="noConversion"/>
  </si>
  <si>
    <t>L4C</t>
    <phoneticPr fontId="1" type="noConversion"/>
  </si>
  <si>
    <t>E4C</t>
    <phoneticPr fontId="1" type="noConversion"/>
  </si>
  <si>
    <t>L2C</t>
    <phoneticPr fontId="1" type="noConversion"/>
  </si>
  <si>
    <t>E2C</t>
    <phoneticPr fontId="1" type="noConversion"/>
  </si>
  <si>
    <t>1C</t>
    <phoneticPr fontId="1" type="noConversion"/>
  </si>
  <si>
    <t>intensity</t>
    <phoneticPr fontId="1" type="noConversion"/>
  </si>
  <si>
    <t>Cyto / (Cyto + Nuc)</t>
    <phoneticPr fontId="1" type="noConversion"/>
  </si>
  <si>
    <t>sh-Control</t>
  </si>
  <si>
    <t>sh-Control</t>
    <phoneticPr fontId="1" type="noConversion"/>
  </si>
  <si>
    <t>sh-Pcbp1/2</t>
  </si>
  <si>
    <t>sh-Pcbp1/2</t>
    <phoneticPr fontId="1" type="noConversion"/>
  </si>
  <si>
    <t>E3 noS</t>
  </si>
  <si>
    <t>E3 noS</t>
    <phoneticPr fontId="1" type="noConversion"/>
  </si>
  <si>
    <t>E3 C26</t>
  </si>
  <si>
    <t>E3 C26</t>
    <phoneticPr fontId="1" type="noConversion"/>
  </si>
  <si>
    <t>E3 Mut</t>
  </si>
  <si>
    <t>E3 Mut</t>
    <phoneticPr fontId="1" type="noConversion"/>
  </si>
  <si>
    <t>E3-noS</t>
    <phoneticPr fontId="1" type="noConversion"/>
  </si>
  <si>
    <t>E3-AS</t>
    <phoneticPr fontId="1" type="noConversion"/>
  </si>
  <si>
    <t>rank
 large to small)</t>
    <phoneticPr fontId="1" type="noConversion"/>
  </si>
  <si>
    <t xml:space="preserve">dot plot </t>
    <phoneticPr fontId="1" type="noConversion"/>
  </si>
  <si>
    <t>Total</t>
    <phoneticPr fontId="1" type="noConversion"/>
  </si>
  <si>
    <t>ES-noS / Total</t>
    <phoneticPr fontId="1" type="noConversion"/>
  </si>
  <si>
    <t>Hprt</t>
  </si>
  <si>
    <t>Pcbp2</t>
  </si>
  <si>
    <t>i-Control</t>
  </si>
  <si>
    <t>Pcbp1</t>
  </si>
  <si>
    <t>i-Pcbp2</t>
    <phoneticPr fontId="5" type="noConversion"/>
  </si>
  <si>
    <t>i-Pcbp1</t>
  </si>
  <si>
    <t>#1</t>
    <phoneticPr fontId="5" type="noConversion"/>
  </si>
  <si>
    <t>i-Pcbp1/2</t>
    <phoneticPr fontId="1" type="noConversion"/>
  </si>
  <si>
    <t>Well Name</t>
  </si>
  <si>
    <t>Well Type</t>
  </si>
  <si>
    <t>Ct</t>
    <phoneticPr fontId="5" type="noConversion"/>
  </si>
  <si>
    <t>Ct-mean</t>
    <phoneticPr fontId="5" type="noConversion"/>
  </si>
  <si>
    <t>ΔCt</t>
    <phoneticPr fontId="5" type="noConversion"/>
  </si>
  <si>
    <t>ΔCt-mean</t>
    <phoneticPr fontId="5" type="noConversion"/>
  </si>
  <si>
    <t>ΔΔCt</t>
    <phoneticPr fontId="1" type="noConversion"/>
  </si>
  <si>
    <t>2^(-ΔΔCt)</t>
    <phoneticPr fontId="5" type="noConversion"/>
  </si>
  <si>
    <t>rank</t>
    <phoneticPr fontId="1" type="noConversion"/>
  </si>
  <si>
    <t>PCBP1</t>
    <phoneticPr fontId="1" type="noConversion"/>
  </si>
  <si>
    <t>PCBP2</t>
    <phoneticPr fontId="1" type="noConversion"/>
  </si>
  <si>
    <t>noS sh-Control</t>
  </si>
  <si>
    <t>noS sh-Pcbp1/2</t>
  </si>
  <si>
    <t>C26 sh-Control</t>
  </si>
  <si>
    <t>C26 sh-Pcbp1/2</t>
  </si>
  <si>
    <t>Mut sh-Control</t>
  </si>
  <si>
    <t>/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_ "/>
    <numFmt numFmtId="178" formatCode="0.00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  <border>
      <left/>
      <right/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 style="thin">
        <color theme="0" tint="-0.34998626667073579"/>
      </bottom>
      <diagonal/>
    </border>
    <border>
      <left style="thin">
        <color theme="0" tint="-0.34998626667073579"/>
      </left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2" fillId="0" borderId="0">
      <alignment vertical="center"/>
    </xf>
  </cellStyleXfs>
  <cellXfs count="26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1" applyFont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1" xfId="2" applyFont="1" applyBorder="1" applyAlignment="1">
      <alignment horizontal="center" vertical="center"/>
    </xf>
    <xf numFmtId="176" fontId="3" fillId="0" borderId="1" xfId="1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 readingOrder="1"/>
    </xf>
    <xf numFmtId="176" fontId="3" fillId="0" borderId="0" xfId="1" applyNumberFormat="1" applyFont="1" applyAlignment="1">
      <alignment horizontal="center" vertical="center"/>
    </xf>
    <xf numFmtId="0" fontId="4" fillId="0" borderId="0" xfId="1" applyFont="1" applyAlignment="1">
      <alignment horizontal="center" vertical="center" readingOrder="1"/>
    </xf>
    <xf numFmtId="177" fontId="3" fillId="0" borderId="1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176" fontId="3" fillId="0" borderId="1" xfId="1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</cellXfs>
  <cellStyles count="3">
    <cellStyle name="Normal" xfId="0" builtinId="0"/>
    <cellStyle name="Normal 2" xfId="1" xr:uid="{1B4194A8-1CED-419F-B705-B005526BE354}"/>
    <cellStyle name="常规 2" xfId="2" xr:uid="{92C0CA76-9042-4D8A-B831-00E96AF6349C}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66FF99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7b'!$C$3:$C$10</c:f>
                <c:numCache>
                  <c:formatCode>General</c:formatCode>
                  <c:ptCount val="8"/>
                  <c:pt idx="0">
                    <c:v>2.8246486115721458E-2</c:v>
                  </c:pt>
                  <c:pt idx="1">
                    <c:v>2.2925556676779969E-2</c:v>
                  </c:pt>
                  <c:pt idx="2">
                    <c:v>5.1851564659179873E-2</c:v>
                  </c:pt>
                  <c:pt idx="3">
                    <c:v>5.5365312077295087E-2</c:v>
                  </c:pt>
                  <c:pt idx="4">
                    <c:v>4.4592133443349294E-2</c:v>
                  </c:pt>
                  <c:pt idx="5">
                    <c:v>3.5270964304945605E-2</c:v>
                  </c:pt>
                  <c:pt idx="6">
                    <c:v>2.8462918529150949E-2</c:v>
                  </c:pt>
                  <c:pt idx="7">
                    <c:v>5.4119107012573574E-2</c:v>
                  </c:pt>
                </c:numCache>
              </c:numRef>
            </c:plus>
            <c:minus>
              <c:numRef>
                <c:f>'ED Fig. 7b'!$C$3:$C$10</c:f>
                <c:numCache>
                  <c:formatCode>General</c:formatCode>
                  <c:ptCount val="8"/>
                  <c:pt idx="0">
                    <c:v>2.8246486115721458E-2</c:v>
                  </c:pt>
                  <c:pt idx="1">
                    <c:v>2.2925556676779969E-2</c:v>
                  </c:pt>
                  <c:pt idx="2">
                    <c:v>5.1851564659179873E-2</c:v>
                  </c:pt>
                  <c:pt idx="3">
                    <c:v>5.5365312077295087E-2</c:v>
                  </c:pt>
                  <c:pt idx="4">
                    <c:v>4.4592133443349294E-2</c:v>
                  </c:pt>
                  <c:pt idx="5">
                    <c:v>3.5270964304945605E-2</c:v>
                  </c:pt>
                  <c:pt idx="6">
                    <c:v>2.8462918529150949E-2</c:v>
                  </c:pt>
                  <c:pt idx="7">
                    <c:v>5.4119107012573574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'ED Fig. 7b'!$A$3:$A$10</c:f>
              <c:strCache>
                <c:ptCount val="8"/>
                <c:pt idx="0">
                  <c:v>1C</c:v>
                </c:pt>
                <c:pt idx="1">
                  <c:v>E2C</c:v>
                </c:pt>
                <c:pt idx="2">
                  <c:v>L2C</c:v>
                </c:pt>
                <c:pt idx="3">
                  <c:v>E4C</c:v>
                </c:pt>
                <c:pt idx="4">
                  <c:v>L4C</c:v>
                </c:pt>
                <c:pt idx="5">
                  <c:v>8C</c:v>
                </c:pt>
                <c:pt idx="6">
                  <c:v>MO</c:v>
                </c:pt>
                <c:pt idx="7">
                  <c:v>BL</c:v>
                </c:pt>
              </c:strCache>
            </c:strRef>
          </c:cat>
          <c:val>
            <c:numRef>
              <c:f>'ED Fig. 7b'!$B$3:$B$10</c:f>
              <c:numCache>
                <c:formatCode>General</c:formatCode>
                <c:ptCount val="8"/>
                <c:pt idx="0">
                  <c:v>7.8909097268420617E-2</c:v>
                </c:pt>
                <c:pt idx="1">
                  <c:v>6.6406464109319427E-2</c:v>
                </c:pt>
                <c:pt idx="2">
                  <c:v>0.30370070696675694</c:v>
                </c:pt>
                <c:pt idx="3">
                  <c:v>0.33797039525358236</c:v>
                </c:pt>
                <c:pt idx="4">
                  <c:v>0.19797968087374604</c:v>
                </c:pt>
                <c:pt idx="5">
                  <c:v>0.15217933770982631</c:v>
                </c:pt>
                <c:pt idx="6">
                  <c:v>0.16522896358107633</c:v>
                </c:pt>
                <c:pt idx="7">
                  <c:v>0.162411114135605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0F-46DC-B02E-F587D05618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711734472"/>
        <c:axId val="711733160"/>
      </c:barChart>
      <c:catAx>
        <c:axId val="711734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11733160"/>
        <c:crosses val="autoZero"/>
        <c:auto val="1"/>
        <c:lblAlgn val="ctr"/>
        <c:lblOffset val="100"/>
        <c:noMultiLvlLbl val="0"/>
      </c:catAx>
      <c:valAx>
        <c:axId val="711733160"/>
        <c:scaling>
          <c:orientation val="minMax"/>
          <c:max val="0.4"/>
        </c:scaling>
        <c:delete val="0"/>
        <c:axPos val="l"/>
        <c:numFmt formatCode="#,##0.0;\-#,##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711734472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7e'!$M$4:$M$24</c:f>
              <c:numCache>
                <c:formatCode>General</c:formatCode>
                <c:ptCount val="21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2</c:v>
                </c:pt>
                <c:pt idx="4">
                  <c:v>1.9</c:v>
                </c:pt>
                <c:pt idx="5">
                  <c:v>2.1</c:v>
                </c:pt>
                <c:pt idx="6">
                  <c:v>3</c:v>
                </c:pt>
                <c:pt idx="7">
                  <c:v>2.9</c:v>
                </c:pt>
                <c:pt idx="8">
                  <c:v>3.1</c:v>
                </c:pt>
                <c:pt idx="9">
                  <c:v>4</c:v>
                </c:pt>
                <c:pt idx="10">
                  <c:v>3.9</c:v>
                </c:pt>
                <c:pt idx="11">
                  <c:v>4.0999999999999996</c:v>
                </c:pt>
                <c:pt idx="12">
                  <c:v>5</c:v>
                </c:pt>
                <c:pt idx="13">
                  <c:v>4.9000000000000004</c:v>
                </c:pt>
                <c:pt idx="14">
                  <c:v>5.0999999999999996</c:v>
                </c:pt>
                <c:pt idx="15">
                  <c:v>6</c:v>
                </c:pt>
                <c:pt idx="16">
                  <c:v>5.9</c:v>
                </c:pt>
                <c:pt idx="17">
                  <c:v>6.1</c:v>
                </c:pt>
                <c:pt idx="18">
                  <c:v>7</c:v>
                </c:pt>
                <c:pt idx="19">
                  <c:v>6.9</c:v>
                </c:pt>
                <c:pt idx="20">
                  <c:v>7.1</c:v>
                </c:pt>
              </c:numCache>
            </c:numRef>
          </c:xVal>
          <c:yVal>
            <c:numRef>
              <c:f>'ED Fig. 7e'!$N$4:$N$24</c:f>
              <c:numCache>
                <c:formatCode>General</c:formatCode>
                <c:ptCount val="21"/>
                <c:pt idx="0">
                  <c:v>0.18288536994783441</c:v>
                </c:pt>
                <c:pt idx="1">
                  <c:v>0.1818734728644297</c:v>
                </c:pt>
                <c:pt idx="2">
                  <c:v>0.13169728317226614</c:v>
                </c:pt>
                <c:pt idx="3">
                  <c:v>0.20371213986557174</c:v>
                </c:pt>
                <c:pt idx="4">
                  <c:v>0.17660102307683154</c:v>
                </c:pt>
                <c:pt idx="5">
                  <c:v>0.13678306191345047</c:v>
                </c:pt>
                <c:pt idx="6">
                  <c:v>0.11083764364296833</c:v>
                </c:pt>
                <c:pt idx="7">
                  <c:v>0.10774406289112642</c:v>
                </c:pt>
                <c:pt idx="8">
                  <c:v>7.5206700573214366E-2</c:v>
                </c:pt>
                <c:pt idx="9">
                  <c:v>0.31152562377611798</c:v>
                </c:pt>
                <c:pt idx="10">
                  <c:v>0.29603600433855565</c:v>
                </c:pt>
                <c:pt idx="11">
                  <c:v>0.25661311428720135</c:v>
                </c:pt>
                <c:pt idx="12">
                  <c:v>0.11439401764110714</c:v>
                </c:pt>
                <c:pt idx="13">
                  <c:v>9.9410954357989911E-2</c:v>
                </c:pt>
                <c:pt idx="14">
                  <c:v>8.2737909069945992E-2</c:v>
                </c:pt>
                <c:pt idx="15">
                  <c:v>0.31723003027912172</c:v>
                </c:pt>
                <c:pt idx="16">
                  <c:v>0.28197866488758583</c:v>
                </c:pt>
                <c:pt idx="17">
                  <c:v>0.26169015996220973</c:v>
                </c:pt>
                <c:pt idx="18">
                  <c:v>0.33360783173159614</c:v>
                </c:pt>
                <c:pt idx="19">
                  <c:v>0.29060795897788916</c:v>
                </c:pt>
                <c:pt idx="20">
                  <c:v>0.276366447807239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C9-4141-94B5-048D1F3EC9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938992"/>
        <c:axId val="720934672"/>
      </c:scatterChart>
      <c:valAx>
        <c:axId val="7209389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20934672"/>
        <c:crosses val="autoZero"/>
        <c:crossBetween val="midCat"/>
      </c:valAx>
      <c:valAx>
        <c:axId val="72093467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20938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7b'!$E$3:$E$26</c:f>
              <c:numCache>
                <c:formatCode>General</c:formatCode>
                <c:ptCount val="24"/>
                <c:pt idx="0">
                  <c:v>0.1</c:v>
                </c:pt>
                <c:pt idx="1">
                  <c:v>0.2</c:v>
                </c:pt>
                <c:pt idx="2">
                  <c:v>0.30000000000000004</c:v>
                </c:pt>
                <c:pt idx="3">
                  <c:v>1.1000000000000001</c:v>
                </c:pt>
                <c:pt idx="4">
                  <c:v>1.2000000000000002</c:v>
                </c:pt>
                <c:pt idx="5">
                  <c:v>1.3000000000000003</c:v>
                </c:pt>
                <c:pt idx="6">
                  <c:v>2.1</c:v>
                </c:pt>
                <c:pt idx="7">
                  <c:v>2.2000000000000002</c:v>
                </c:pt>
                <c:pt idx="8">
                  <c:v>2.3000000000000003</c:v>
                </c:pt>
                <c:pt idx="9">
                  <c:v>3.1</c:v>
                </c:pt>
                <c:pt idx="10">
                  <c:v>3.2</c:v>
                </c:pt>
                <c:pt idx="11">
                  <c:v>3.3000000000000003</c:v>
                </c:pt>
                <c:pt idx="12">
                  <c:v>4.0999999999999996</c:v>
                </c:pt>
                <c:pt idx="13">
                  <c:v>4.1999999999999993</c:v>
                </c:pt>
                <c:pt idx="14">
                  <c:v>4.2999999999999989</c:v>
                </c:pt>
                <c:pt idx="15">
                  <c:v>5.0999999999999996</c:v>
                </c:pt>
                <c:pt idx="16">
                  <c:v>5.1999999999999993</c:v>
                </c:pt>
                <c:pt idx="17">
                  <c:v>5.2999999999999989</c:v>
                </c:pt>
                <c:pt idx="18">
                  <c:v>6.1</c:v>
                </c:pt>
                <c:pt idx="19">
                  <c:v>6.1999999999999993</c:v>
                </c:pt>
                <c:pt idx="20">
                  <c:v>6.2999999999999989</c:v>
                </c:pt>
                <c:pt idx="21">
                  <c:v>7.1</c:v>
                </c:pt>
                <c:pt idx="22">
                  <c:v>7.1999999999999993</c:v>
                </c:pt>
                <c:pt idx="23">
                  <c:v>7.2999999999999989</c:v>
                </c:pt>
              </c:numCache>
            </c:numRef>
          </c:xVal>
          <c:yVal>
            <c:numRef>
              <c:f>'ED Fig. 7b'!$F$3:$F$26</c:f>
              <c:numCache>
                <c:formatCode>General</c:formatCode>
                <c:ptCount val="24"/>
                <c:pt idx="0">
                  <c:v>8.2769348392424877E-2</c:v>
                </c:pt>
                <c:pt idx="1">
                  <c:v>0.10502692749343377</c:v>
                </c:pt>
                <c:pt idx="2">
                  <c:v>4.8931015919403208E-2</c:v>
                </c:pt>
                <c:pt idx="3">
                  <c:v>6.2656901325309239E-2</c:v>
                </c:pt>
                <c:pt idx="4">
                  <c:v>9.097566625041667E-2</c:v>
                </c:pt>
                <c:pt idx="5">
                  <c:v>4.5586824752232365E-2</c:v>
                </c:pt>
                <c:pt idx="6">
                  <c:v>0.29816755381387205</c:v>
                </c:pt>
                <c:pt idx="7">
                  <c:v>0.35809695446743822</c:v>
                </c:pt>
                <c:pt idx="8">
                  <c:v>0.25483761261896037</c:v>
                </c:pt>
                <c:pt idx="9">
                  <c:v>0.32724875858349206</c:v>
                </c:pt>
                <c:pt idx="10">
                  <c:v>0.39791237024321119</c:v>
                </c:pt>
                <c:pt idx="11">
                  <c:v>0.28875005693404387</c:v>
                </c:pt>
                <c:pt idx="12">
                  <c:v>0.18210512474020404</c:v>
                </c:pt>
                <c:pt idx="13">
                  <c:v>0.24833696855510515</c:v>
                </c:pt>
                <c:pt idx="14">
                  <c:v>0.16349694932592887</c:v>
                </c:pt>
                <c:pt idx="15">
                  <c:v>0.14571054895508315</c:v>
                </c:pt>
                <c:pt idx="16">
                  <c:v>0.19023695712503197</c:v>
                </c:pt>
                <c:pt idx="17">
                  <c:v>0.12059050704936378</c:v>
                </c:pt>
                <c:pt idx="18">
                  <c:v>0.1516558768387852</c:v>
                </c:pt>
                <c:pt idx="19">
                  <c:v>0.19793781816113526</c:v>
                </c:pt>
                <c:pt idx="20">
                  <c:v>0.14609319574330862</c:v>
                </c:pt>
                <c:pt idx="21">
                  <c:v>0.14501386237977362</c:v>
                </c:pt>
                <c:pt idx="22">
                  <c:v>0.223089346277388</c:v>
                </c:pt>
                <c:pt idx="23">
                  <c:v>0.119130133749656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6A-4B86-9748-0413DD7DF9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1748576"/>
        <c:axId val="711748904"/>
      </c:scatterChart>
      <c:valAx>
        <c:axId val="711748576"/>
        <c:scaling>
          <c:orientation val="minMax"/>
          <c:max val="8"/>
        </c:scaling>
        <c:delete val="1"/>
        <c:axPos val="b"/>
        <c:numFmt formatCode="General" sourceLinked="1"/>
        <c:majorTickMark val="out"/>
        <c:minorTickMark val="none"/>
        <c:tickLblPos val="nextTo"/>
        <c:crossAx val="711748904"/>
        <c:crosses val="autoZero"/>
        <c:crossBetween val="midCat"/>
        <c:majorUnit val="4"/>
      </c:valAx>
      <c:valAx>
        <c:axId val="71174890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117485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ED Fig. 7c'!$C$3</c:f>
              <c:strCache>
                <c:ptCount val="1"/>
                <c:pt idx="0">
                  <c:v>E3-noS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7c'!$E$4:$E$7</c:f>
                <c:numCache>
                  <c:formatCode>General</c:formatCode>
                  <c:ptCount val="4"/>
                  <c:pt idx="0">
                    <c:v>5.1571237638163688E-2</c:v>
                  </c:pt>
                  <c:pt idx="1">
                    <c:v>2.8269430810033237E-2</c:v>
                  </c:pt>
                  <c:pt idx="2">
                    <c:v>2.9299453863991555E-2</c:v>
                  </c:pt>
                  <c:pt idx="3">
                    <c:v>3.6446515789759784E-2</c:v>
                  </c:pt>
                </c:numCache>
              </c:numRef>
            </c:plus>
            <c:minus>
              <c:numRef>
                <c:f>'ED Fig. 7c'!$E$4:$E$7</c:f>
                <c:numCache>
                  <c:formatCode>General</c:formatCode>
                  <c:ptCount val="4"/>
                  <c:pt idx="0">
                    <c:v>5.1571237638163688E-2</c:v>
                  </c:pt>
                  <c:pt idx="1">
                    <c:v>2.8269430810033237E-2</c:v>
                  </c:pt>
                  <c:pt idx="2">
                    <c:v>2.9299453863991555E-2</c:v>
                  </c:pt>
                  <c:pt idx="3">
                    <c:v>3.64465157897597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multiLvlStrRef>
              <c:f>'ED Fig. 7c'!$A$4:$B$9</c:f>
              <c:multiLvlStrCache>
                <c:ptCount val="6"/>
                <c:lvl>
                  <c:pt idx="0">
                    <c:v>sh-Control</c:v>
                  </c:pt>
                  <c:pt idx="1">
                    <c:v>sh-Pcbp1/2</c:v>
                  </c:pt>
                  <c:pt idx="2">
                    <c:v>sh-Control</c:v>
                  </c:pt>
                  <c:pt idx="3">
                    <c:v>sh-Pcbp1/2</c:v>
                  </c:pt>
                  <c:pt idx="4">
                    <c:v>sh-Control</c:v>
                  </c:pt>
                  <c:pt idx="5">
                    <c:v>sh-Pcbp1/2</c:v>
                  </c:pt>
                </c:lvl>
                <c:lvl>
                  <c:pt idx="0">
                    <c:v>E3 noS</c:v>
                  </c:pt>
                  <c:pt idx="2">
                    <c:v>E3 C26</c:v>
                  </c:pt>
                  <c:pt idx="4">
                    <c:v>E3 Mut</c:v>
                  </c:pt>
                </c:lvl>
              </c:multiLvlStrCache>
            </c:multiLvlStrRef>
          </c:cat>
          <c:val>
            <c:numRef>
              <c:f>'ED Fig. 7c'!$C$4:$C$9</c:f>
              <c:numCache>
                <c:formatCode>General</c:formatCode>
                <c:ptCount val="6"/>
                <c:pt idx="0">
                  <c:v>0.52800338624396215</c:v>
                </c:pt>
                <c:pt idx="1">
                  <c:v>0.32804125697214659</c:v>
                </c:pt>
                <c:pt idx="2">
                  <c:v>0.5183532323609521</c:v>
                </c:pt>
                <c:pt idx="3">
                  <c:v>0.34941697706147146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A0-4D4A-9DDB-6986BFFAB791}"/>
            </c:ext>
          </c:extLst>
        </c:ser>
        <c:ser>
          <c:idx val="1"/>
          <c:order val="1"/>
          <c:tx>
            <c:strRef>
              <c:f>'ED Fig. 7c'!$D$3</c:f>
              <c:strCache>
                <c:ptCount val="1"/>
                <c:pt idx="0">
                  <c:v>E3-AS</c:v>
                </c:pt>
              </c:strCache>
            </c:strRef>
          </c:tx>
          <c:spPr>
            <a:solidFill>
              <a:srgbClr val="FFCCFF"/>
            </a:solidFill>
            <a:ln>
              <a:noFill/>
            </a:ln>
            <a:effectLst/>
          </c:spPr>
          <c:invertIfNegative val="0"/>
          <c:cat>
            <c:multiLvlStrRef>
              <c:f>'ED Fig. 7c'!$A$4:$B$9</c:f>
              <c:multiLvlStrCache>
                <c:ptCount val="6"/>
                <c:lvl>
                  <c:pt idx="0">
                    <c:v>sh-Control</c:v>
                  </c:pt>
                  <c:pt idx="1">
                    <c:v>sh-Pcbp1/2</c:v>
                  </c:pt>
                  <c:pt idx="2">
                    <c:v>sh-Control</c:v>
                  </c:pt>
                  <c:pt idx="3">
                    <c:v>sh-Pcbp1/2</c:v>
                  </c:pt>
                  <c:pt idx="4">
                    <c:v>sh-Control</c:v>
                  </c:pt>
                  <c:pt idx="5">
                    <c:v>sh-Pcbp1/2</c:v>
                  </c:pt>
                </c:lvl>
                <c:lvl>
                  <c:pt idx="0">
                    <c:v>E3 noS</c:v>
                  </c:pt>
                  <c:pt idx="2">
                    <c:v>E3 C26</c:v>
                  </c:pt>
                  <c:pt idx="4">
                    <c:v>E3 Mut</c:v>
                  </c:pt>
                </c:lvl>
              </c:multiLvlStrCache>
            </c:multiLvlStrRef>
          </c:cat>
          <c:val>
            <c:numRef>
              <c:f>'ED Fig. 7c'!$D$4:$D$9</c:f>
              <c:numCache>
                <c:formatCode>General</c:formatCode>
                <c:ptCount val="6"/>
                <c:pt idx="0">
                  <c:v>0.47199661375603785</c:v>
                </c:pt>
                <c:pt idx="1">
                  <c:v>0.67195874302785341</c:v>
                </c:pt>
                <c:pt idx="2">
                  <c:v>0.48164676763904796</c:v>
                </c:pt>
                <c:pt idx="3">
                  <c:v>0.65058302293852854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A0-4D4A-9DDB-6986BFFAB7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810488504"/>
        <c:axId val="810488824"/>
      </c:barChart>
      <c:catAx>
        <c:axId val="810488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810488824"/>
        <c:crosses val="autoZero"/>
        <c:auto val="1"/>
        <c:lblAlgn val="ctr"/>
        <c:lblOffset val="100"/>
        <c:noMultiLvlLbl val="0"/>
      </c:catAx>
      <c:valAx>
        <c:axId val="810488824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810488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7c'!$L$4:$L$21</c:f>
              <c:numCache>
                <c:formatCode>General</c:formatCode>
                <c:ptCount val="18"/>
                <c:pt idx="0">
                  <c:v>1</c:v>
                </c:pt>
                <c:pt idx="1">
                  <c:v>0.9</c:v>
                </c:pt>
                <c:pt idx="2">
                  <c:v>1.1000000000000001</c:v>
                </c:pt>
                <c:pt idx="3">
                  <c:v>2</c:v>
                </c:pt>
                <c:pt idx="4">
                  <c:v>1.9</c:v>
                </c:pt>
                <c:pt idx="5">
                  <c:v>2.1</c:v>
                </c:pt>
                <c:pt idx="6">
                  <c:v>3</c:v>
                </c:pt>
                <c:pt idx="7">
                  <c:v>2.9</c:v>
                </c:pt>
                <c:pt idx="8">
                  <c:v>3.1</c:v>
                </c:pt>
                <c:pt idx="9">
                  <c:v>4</c:v>
                </c:pt>
                <c:pt idx="10">
                  <c:v>3.9</c:v>
                </c:pt>
                <c:pt idx="11">
                  <c:v>4.0999999999999996</c:v>
                </c:pt>
                <c:pt idx="12">
                  <c:v>5</c:v>
                </c:pt>
                <c:pt idx="13">
                  <c:v>4.9000000000000004</c:v>
                </c:pt>
                <c:pt idx="14">
                  <c:v>5.0999999999999996</c:v>
                </c:pt>
                <c:pt idx="15">
                  <c:v>6</c:v>
                </c:pt>
                <c:pt idx="16">
                  <c:v>5.9</c:v>
                </c:pt>
                <c:pt idx="17">
                  <c:v>6.1</c:v>
                </c:pt>
              </c:numCache>
            </c:numRef>
          </c:xVal>
          <c:yVal>
            <c:numRef>
              <c:f>'ED Fig. 7c'!$M$4:$M$21</c:f>
              <c:numCache>
                <c:formatCode>General</c:formatCode>
                <c:ptCount val="18"/>
                <c:pt idx="0">
                  <c:v>0.47737363021741974</c:v>
                </c:pt>
                <c:pt idx="1">
                  <c:v>0.52616935258380626</c:v>
                </c:pt>
                <c:pt idx="2">
                  <c:v>0.58046717593066044</c:v>
                </c:pt>
                <c:pt idx="3">
                  <c:v>0.2954801835166837</c:v>
                </c:pt>
                <c:pt idx="4">
                  <c:v>0.34232352197305582</c:v>
                </c:pt>
                <c:pt idx="5">
                  <c:v>0.34632006542670035</c:v>
                </c:pt>
                <c:pt idx="6">
                  <c:v>0.49527384263666308</c:v>
                </c:pt>
                <c:pt idx="7">
                  <c:v>0.50846947455565839</c:v>
                </c:pt>
                <c:pt idx="8">
                  <c:v>0.5513163798905345</c:v>
                </c:pt>
                <c:pt idx="9">
                  <c:v>0.30743108685481246</c:v>
                </c:pt>
                <c:pt idx="10">
                  <c:v>0.36791246728452953</c:v>
                </c:pt>
                <c:pt idx="11">
                  <c:v>0.37290737704507237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AF-459C-8DDB-7BEF43AE8A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938992"/>
        <c:axId val="720934672"/>
      </c:scatterChart>
      <c:valAx>
        <c:axId val="7209389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720934672"/>
        <c:crosses val="autoZero"/>
        <c:crossBetween val="midCat"/>
      </c:valAx>
      <c:valAx>
        <c:axId val="720934672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7209389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7d'!$C$4:$C$5</c:f>
                <c:numCache>
                  <c:formatCode>General</c:formatCode>
                  <c:ptCount val="2"/>
                  <c:pt idx="0">
                    <c:v>8.5136958997106091E-2</c:v>
                  </c:pt>
                  <c:pt idx="1">
                    <c:v>0.15483163735756075</c:v>
                  </c:pt>
                </c:numCache>
              </c:numRef>
            </c:plus>
            <c:minus>
              <c:numRef>
                <c:f>'ED Fig. 7d'!$C$4:$C$5</c:f>
                <c:numCache>
                  <c:formatCode>General</c:formatCode>
                  <c:ptCount val="2"/>
                  <c:pt idx="0">
                    <c:v>8.5136958997106091E-2</c:v>
                  </c:pt>
                  <c:pt idx="1">
                    <c:v>0.15483163735756075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ED Fig. 7d'!$A$4:$A$5</c:f>
              <c:strCache>
                <c:ptCount val="2"/>
                <c:pt idx="0">
                  <c:v>i-Pcbp1</c:v>
                </c:pt>
                <c:pt idx="1">
                  <c:v>i-Control</c:v>
                </c:pt>
              </c:strCache>
            </c:strRef>
          </c:cat>
          <c:val>
            <c:numRef>
              <c:f>'ED Fig. 7d'!$B$4:$B$5</c:f>
              <c:numCache>
                <c:formatCode>General</c:formatCode>
                <c:ptCount val="2"/>
                <c:pt idx="0">
                  <c:v>0.17536883358540875</c:v>
                </c:pt>
                <c:pt idx="1">
                  <c:v>1.0077951517048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1D-4B0A-801B-14642D910B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1917431488"/>
        <c:axId val="-1917427680"/>
      </c:barChart>
      <c:catAx>
        <c:axId val="-19174314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-1917427680"/>
        <c:crosses val="autoZero"/>
        <c:auto val="1"/>
        <c:lblAlgn val="ctr"/>
        <c:lblOffset val="100"/>
        <c:noMultiLvlLbl val="0"/>
      </c:catAx>
      <c:valAx>
        <c:axId val="-1917427680"/>
        <c:scaling>
          <c:orientation val="minMax"/>
          <c:max val="1.4"/>
          <c:min val="0"/>
        </c:scaling>
        <c:delete val="0"/>
        <c:axPos val="b"/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-191743148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 Unicode MS" panose="020B0604020202020204" pitchFamily="34" charset="-122"/>
          <a:ea typeface="Arial Unicode MS" panose="020B0604020202020204" pitchFamily="34" charset="-122"/>
          <a:cs typeface="Arial Unicode MS" panose="020B0604020202020204" pitchFamily="34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ED Fig. 7d'!$C$11:$C$12</c:f>
                <c:numCache>
                  <c:formatCode>General</c:formatCode>
                  <c:ptCount val="2"/>
                  <c:pt idx="0">
                    <c:v>9.0607009479953426E-2</c:v>
                  </c:pt>
                  <c:pt idx="1">
                    <c:v>0.28537396753005539</c:v>
                  </c:pt>
                </c:numCache>
              </c:numRef>
            </c:plus>
            <c:minus>
              <c:numRef>
                <c:f>'ED Fig. 7d'!$C$11:$C$12</c:f>
                <c:numCache>
                  <c:formatCode>General</c:formatCode>
                  <c:ptCount val="2"/>
                  <c:pt idx="0">
                    <c:v>9.0607009479953426E-2</c:v>
                  </c:pt>
                  <c:pt idx="1">
                    <c:v>0.28537396753005539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ED Fig. 7d'!$A$11:$A$12</c:f>
              <c:strCache>
                <c:ptCount val="2"/>
                <c:pt idx="0">
                  <c:v>i-Pcbp2</c:v>
                </c:pt>
                <c:pt idx="1">
                  <c:v>i-Control</c:v>
                </c:pt>
              </c:strCache>
            </c:strRef>
          </c:cat>
          <c:val>
            <c:numRef>
              <c:f>'ED Fig. 7d'!$B$11:$B$12</c:f>
              <c:numCache>
                <c:formatCode>General</c:formatCode>
                <c:ptCount val="2"/>
                <c:pt idx="0">
                  <c:v>0.18627885348360995</c:v>
                </c:pt>
                <c:pt idx="1">
                  <c:v>1.02510660359564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29-44C9-B00D-ABC6136526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1917431488"/>
        <c:axId val="-1917427680"/>
      </c:barChart>
      <c:catAx>
        <c:axId val="-191743148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-1917427680"/>
        <c:crosses val="autoZero"/>
        <c:auto val="1"/>
        <c:lblAlgn val="ctr"/>
        <c:lblOffset val="100"/>
        <c:noMultiLvlLbl val="0"/>
      </c:catAx>
      <c:valAx>
        <c:axId val="-1917427680"/>
        <c:scaling>
          <c:orientation val="minMax"/>
          <c:max val="1.4"/>
          <c:min val="0"/>
        </c:scaling>
        <c:delete val="0"/>
        <c:axPos val="b"/>
        <c:numFmt formatCode="#,##0.0_);[Red]\(#,##0.0\)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 Unicode MS" panose="020B0604020202020204" pitchFamily="34" charset="-122"/>
                <a:ea typeface="Arial Unicode MS" panose="020B0604020202020204" pitchFamily="34" charset="-122"/>
                <a:cs typeface="Arial Unicode MS" panose="020B0604020202020204" pitchFamily="34" charset="-122"/>
              </a:defRPr>
            </a:pPr>
            <a:endParaRPr lang="zh-CN"/>
          </a:p>
        </c:txPr>
        <c:crossAx val="-191743148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 Unicode MS" panose="020B0604020202020204" pitchFamily="34" charset="-122"/>
          <a:ea typeface="Arial Unicode MS" panose="020B0604020202020204" pitchFamily="34" charset="-122"/>
          <a:cs typeface="Arial Unicode MS" panose="020B0604020202020204" pitchFamily="34" charset="-122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7d'!$E$4:$E$9</c:f>
              <c:numCache>
                <c:formatCode>General</c:formatCode>
                <c:ptCount val="6"/>
                <c:pt idx="0">
                  <c:v>0.25193284230428797</c:v>
                </c:pt>
                <c:pt idx="1">
                  <c:v>0.19048876003325788</c:v>
                </c:pt>
                <c:pt idx="2">
                  <c:v>8.3684898418680431E-2</c:v>
                </c:pt>
                <c:pt idx="3">
                  <c:v>1.173738571865063</c:v>
                </c:pt>
                <c:pt idx="4">
                  <c:v>0.98244220511342173</c:v>
                </c:pt>
                <c:pt idx="5">
                  <c:v>0.86720467813601554</c:v>
                </c:pt>
              </c:numCache>
            </c:numRef>
          </c:xVal>
          <c:yVal>
            <c:numRef>
              <c:f>'ED Fig. 7d'!$F$4:$F$9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42-4DE2-AD9B-4086C838E7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938992"/>
        <c:axId val="720934672"/>
      </c:scatterChart>
      <c:valAx>
        <c:axId val="720938992"/>
        <c:scaling>
          <c:orientation val="minMax"/>
          <c:max val="1.4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0934672"/>
        <c:crosses val="autoZero"/>
        <c:crossBetween val="midCat"/>
      </c:valAx>
      <c:valAx>
        <c:axId val="720934672"/>
        <c:scaling>
          <c:orientation val="minMax"/>
          <c:min val="0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093899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4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xVal>
            <c:numRef>
              <c:f>'ED Fig. 7d'!$H$4:$H$9</c:f>
              <c:numCache>
                <c:formatCode>General</c:formatCode>
                <c:ptCount val="6"/>
                <c:pt idx="0">
                  <c:v>0.27462893768387936</c:v>
                </c:pt>
                <c:pt idx="1">
                  <c:v>0.19063552403875206</c:v>
                </c:pt>
                <c:pt idx="2">
                  <c:v>9.3572098728198411E-2</c:v>
                </c:pt>
                <c:pt idx="3">
                  <c:v>1.3430896025283867</c:v>
                </c:pt>
                <c:pt idx="4">
                  <c:v>0.94097103666737325</c:v>
                </c:pt>
                <c:pt idx="5">
                  <c:v>0.79125917159116776</c:v>
                </c:pt>
              </c:numCache>
            </c:numRef>
          </c:xVal>
          <c:yVal>
            <c:numRef>
              <c:f>'ED Fig. 7d'!$I$4:$I$9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2</c:v>
                </c:pt>
                <c:pt idx="5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942-4DE2-AD9B-4086C838E7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20938992"/>
        <c:axId val="720934672"/>
      </c:scatterChart>
      <c:valAx>
        <c:axId val="720938992"/>
        <c:scaling>
          <c:orientation val="minMax"/>
          <c:max val="1.4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0934672"/>
        <c:crosses val="autoZero"/>
        <c:crossBetween val="midCat"/>
      </c:valAx>
      <c:valAx>
        <c:axId val="720934672"/>
        <c:scaling>
          <c:orientation val="minMax"/>
          <c:min val="0.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72093899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spPr>
            <a:solidFill>
              <a:srgbClr val="00B0F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ED Fig. 7e'!$D$4:$D$11</c15:sqref>
                    </c15:fullRef>
                  </c:ext>
                </c:extLst>
                <c:f>('ED Fig. 7e'!$D$4:$D$6,'ED Fig. 7e'!$D$8:$D$11)</c:f>
                <c:numCache>
                  <c:formatCode>General</c:formatCode>
                  <c:ptCount val="7"/>
                  <c:pt idx="0">
                    <c:v>2.9265719922446524E-2</c:v>
                  </c:pt>
                  <c:pt idx="1">
                    <c:v>3.366497725199092E-2</c:v>
                  </c:pt>
                  <c:pt idx="2">
                    <c:v>1.9739192369983491E-2</c:v>
                  </c:pt>
                  <c:pt idx="3">
                    <c:v>2.8312177205494799E-2</c:v>
                  </c:pt>
                  <c:pt idx="4">
                    <c:v>1.5835570900098201E-2</c:v>
                  </c:pt>
                  <c:pt idx="5">
                    <c:v>2.8103853202286411E-2</c:v>
                  </c:pt>
                  <c:pt idx="6">
                    <c:v>2.9800407521917986E-2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'ED Fig. 7e'!$D$4:$D$11</c15:sqref>
                    </c15:fullRef>
                  </c:ext>
                </c:extLst>
                <c:f>('ED Fig. 7e'!$D$4:$D$6,'ED Fig. 7e'!$D$8:$D$11)</c:f>
                <c:numCache>
                  <c:formatCode>General</c:formatCode>
                  <c:ptCount val="7"/>
                  <c:pt idx="0">
                    <c:v>2.9265719922446524E-2</c:v>
                  </c:pt>
                  <c:pt idx="1">
                    <c:v>3.366497725199092E-2</c:v>
                  </c:pt>
                  <c:pt idx="2">
                    <c:v>1.9739192369983491E-2</c:v>
                  </c:pt>
                  <c:pt idx="3">
                    <c:v>2.8312177205494799E-2</c:v>
                  </c:pt>
                  <c:pt idx="4">
                    <c:v>1.5835570900098201E-2</c:v>
                  </c:pt>
                  <c:pt idx="5">
                    <c:v>2.8103853202286411E-2</c:v>
                  </c:pt>
                  <c:pt idx="6">
                    <c:v>2.9800407521917986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ED Fig. 7e'!$A$4:$A$11</c15:sqref>
                  </c15:fullRef>
                </c:ext>
              </c:extLst>
              <c:f>('ED Fig. 7e'!$A$4:$A$6,'ED Fig. 7e'!$A$8:$A$11)</c:f>
              <c:strCache>
                <c:ptCount val="7"/>
                <c:pt idx="0">
                  <c:v>No</c:v>
                </c:pt>
                <c:pt idx="1">
                  <c:v>i-Control</c:v>
                </c:pt>
                <c:pt idx="2">
                  <c:v>i-Pcbp1</c:v>
                </c:pt>
                <c:pt idx="3">
                  <c:v>Pcbp1</c:v>
                </c:pt>
                <c:pt idx="4">
                  <c:v>LincGET+Pcbp1</c:v>
                </c:pt>
                <c:pt idx="5">
                  <c:v>Nono+Pcbp1</c:v>
                </c:pt>
                <c:pt idx="6">
                  <c:v>Pspc1+Pcbp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ED Fig. 7e'!$B$4:$B$11</c15:sqref>
                  </c15:fullRef>
                </c:ext>
              </c:extLst>
              <c:f>('ED Fig. 7e'!$B$4:$B$6,'ED Fig. 7e'!$B$8:$B$11)</c:f>
              <c:numCache>
                <c:formatCode>General</c:formatCode>
                <c:ptCount val="7"/>
                <c:pt idx="0">
                  <c:v>0.16548537532817675</c:v>
                </c:pt>
                <c:pt idx="1">
                  <c:v>0.17236540828528457</c:v>
                </c:pt>
                <c:pt idx="2">
                  <c:v>9.7929469035769712E-2</c:v>
                </c:pt>
                <c:pt idx="3">
                  <c:v>0.28805824746729164</c:v>
                </c:pt>
                <c:pt idx="4">
                  <c:v>9.8847627023014348E-2</c:v>
                </c:pt>
                <c:pt idx="5">
                  <c:v>0.28696628504297245</c:v>
                </c:pt>
                <c:pt idx="6">
                  <c:v>0.30019407950557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5D-42B0-A9F5-FC79A5B1AE4C}"/>
            </c:ext>
          </c:extLst>
        </c:ser>
        <c:ser>
          <c:idx val="1"/>
          <c:order val="1"/>
          <c:spPr>
            <a:solidFill>
              <a:srgbClr val="FFCCFF"/>
            </a:solidFill>
            <a:ln>
              <a:noFill/>
            </a:ln>
            <a:effectLst/>
          </c:spPr>
          <c:invertIfNegative val="0"/>
          <c:cat>
            <c:strRef>
              <c:extLst>
                <c:ext xmlns:c15="http://schemas.microsoft.com/office/drawing/2012/chart" uri="{02D57815-91ED-43cb-92C2-25804820EDAC}">
                  <c15:fullRef>
                    <c15:sqref>'ED Fig. 7e'!$A$4:$A$11</c15:sqref>
                  </c15:fullRef>
                </c:ext>
              </c:extLst>
              <c:f>('ED Fig. 7e'!$A$4:$A$6,'ED Fig. 7e'!$A$8:$A$11)</c:f>
              <c:strCache>
                <c:ptCount val="7"/>
                <c:pt idx="0">
                  <c:v>No</c:v>
                </c:pt>
                <c:pt idx="1">
                  <c:v>i-Control</c:v>
                </c:pt>
                <c:pt idx="2">
                  <c:v>i-Pcbp1</c:v>
                </c:pt>
                <c:pt idx="3">
                  <c:v>Pcbp1</c:v>
                </c:pt>
                <c:pt idx="4">
                  <c:v>LincGET+Pcbp1</c:v>
                </c:pt>
                <c:pt idx="5">
                  <c:v>Nono+Pcbp1</c:v>
                </c:pt>
                <c:pt idx="6">
                  <c:v>Pspc1+Pcbp1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ED Fig. 7e'!$C$4:$C$11</c15:sqref>
                  </c15:fullRef>
                </c:ext>
              </c:extLst>
              <c:f>('ED Fig. 7e'!$C$4:$C$6,'ED Fig. 7e'!$C$8:$C$11)</c:f>
              <c:numCache>
                <c:formatCode>General</c:formatCode>
                <c:ptCount val="7"/>
                <c:pt idx="0">
                  <c:v>0.83451462467182325</c:v>
                </c:pt>
                <c:pt idx="1">
                  <c:v>0.82763459171471543</c:v>
                </c:pt>
                <c:pt idx="2">
                  <c:v>0.90207053096423029</c:v>
                </c:pt>
                <c:pt idx="3">
                  <c:v>0.71194175253270831</c:v>
                </c:pt>
                <c:pt idx="4">
                  <c:v>0.90115237297698569</c:v>
                </c:pt>
                <c:pt idx="5">
                  <c:v>0.71303371495702761</c:v>
                </c:pt>
                <c:pt idx="6">
                  <c:v>0.69980592049442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55D-42B0-A9F5-FC79A5B1AE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95984335"/>
        <c:axId val="995988911"/>
      </c:barChart>
      <c:catAx>
        <c:axId val="99598433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995988911"/>
        <c:crosses val="autoZero"/>
        <c:auto val="1"/>
        <c:lblAlgn val="ctr"/>
        <c:lblOffset val="100"/>
        <c:noMultiLvlLbl val="0"/>
      </c:catAx>
      <c:valAx>
        <c:axId val="995988911"/>
        <c:scaling>
          <c:orientation val="minMax"/>
          <c:max val="0.4"/>
        </c:scaling>
        <c:delete val="0"/>
        <c:axPos val="l"/>
        <c:numFmt formatCode="0%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99598433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0</xdr:rowOff>
    </xdr:from>
    <xdr:to>
      <xdr:col>2</xdr:col>
      <xdr:colOff>518830</xdr:colOff>
      <xdr:row>21</xdr:row>
      <xdr:rowOff>12614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18427C47-CEA5-4F47-8963-B55FEF4C9F34}"/>
            </a:ext>
          </a:extLst>
        </xdr:cNvPr>
        <xdr:cNvGrpSpPr/>
      </xdr:nvGrpSpPr>
      <xdr:grpSpPr>
        <a:xfrm>
          <a:off x="0" y="1568824"/>
          <a:ext cx="1878477" cy="1851845"/>
          <a:chOff x="8986520" y="2611120"/>
          <a:chExt cx="1877730" cy="2081940"/>
        </a:xfrm>
      </xdr:grpSpPr>
      <xdr:graphicFrame macro="">
        <xdr:nvGraphicFramePr>
          <xdr:cNvPr id="3" name="图表 2">
            <a:extLst>
              <a:ext uri="{FF2B5EF4-FFF2-40B4-BE49-F238E27FC236}">
                <a16:creationId xmlns:a16="http://schemas.microsoft.com/office/drawing/2014/main" id="{EDEE2E9A-7DC3-67BF-AD52-55238A7B904E}"/>
              </a:ext>
            </a:extLst>
          </xdr:cNvPr>
          <xdr:cNvGraphicFramePr/>
        </xdr:nvGraphicFramePr>
        <xdr:xfrm>
          <a:off x="8986520" y="2867660"/>
          <a:ext cx="1829550" cy="18254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4" name="图表 1">
            <a:extLst>
              <a:ext uri="{FF2B5EF4-FFF2-40B4-BE49-F238E27FC236}">
                <a16:creationId xmlns:a16="http://schemas.microsoft.com/office/drawing/2014/main" id="{AA9D3BF9-B7AB-689C-59A7-45753ADB8FB0}"/>
              </a:ext>
            </a:extLst>
          </xdr:cNvPr>
          <xdr:cNvGraphicFramePr/>
        </xdr:nvGraphicFramePr>
        <xdr:xfrm>
          <a:off x="9207500" y="2611120"/>
          <a:ext cx="1656750" cy="18254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0</xdr:row>
      <xdr:rowOff>0</xdr:rowOff>
    </xdr:from>
    <xdr:to>
      <xdr:col>4</xdr:col>
      <xdr:colOff>568138</xdr:colOff>
      <xdr:row>25</xdr:row>
      <xdr:rowOff>76199</xdr:rowOff>
    </xdr:to>
    <xdr:graphicFrame macro="">
      <xdr:nvGraphicFramePr>
        <xdr:cNvPr id="4" name="图表 1">
          <a:extLst>
            <a:ext uri="{FF2B5EF4-FFF2-40B4-BE49-F238E27FC236}">
              <a16:creationId xmlns:a16="http://schemas.microsoft.com/office/drawing/2014/main" id="{A5BA8B44-E3DB-4160-ACD4-AFDCA8829F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49412</xdr:colOff>
      <xdr:row>12</xdr:row>
      <xdr:rowOff>97119</xdr:rowOff>
    </xdr:from>
    <xdr:to>
      <xdr:col>5</xdr:col>
      <xdr:colOff>39765</xdr:colOff>
      <xdr:row>20</xdr:row>
      <xdr:rowOff>66060</xdr:rowOff>
    </xdr:to>
    <xdr:graphicFrame macro="">
      <xdr:nvGraphicFramePr>
        <xdr:cNvPr id="5" name="图表 2">
          <a:extLst>
            <a:ext uri="{FF2B5EF4-FFF2-40B4-BE49-F238E27FC236}">
              <a16:creationId xmlns:a16="http://schemas.microsoft.com/office/drawing/2014/main" id="{C1934A8B-3323-4878-B19E-5127F28766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</xdr:row>
      <xdr:rowOff>0</xdr:rowOff>
    </xdr:from>
    <xdr:to>
      <xdr:col>4</xdr:col>
      <xdr:colOff>494554</xdr:colOff>
      <xdr:row>16</xdr:row>
      <xdr:rowOff>46867</xdr:rowOff>
    </xdr:to>
    <xdr:graphicFrame macro="">
      <xdr:nvGraphicFramePr>
        <xdr:cNvPr id="2" name="图表 2">
          <a:extLst>
            <a:ext uri="{FF2B5EF4-FFF2-40B4-BE49-F238E27FC236}">
              <a16:creationId xmlns:a16="http://schemas.microsoft.com/office/drawing/2014/main" id="{46A67439-0903-4D95-B93E-AE707CEEFA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8</xdr:row>
      <xdr:rowOff>127000</xdr:rowOff>
    </xdr:from>
    <xdr:to>
      <xdr:col>4</xdr:col>
      <xdr:colOff>494554</xdr:colOff>
      <xdr:row>22</xdr:row>
      <xdr:rowOff>140624</xdr:rowOff>
    </xdr:to>
    <xdr:graphicFrame macro="">
      <xdr:nvGraphicFramePr>
        <xdr:cNvPr id="3" name="图表 3">
          <a:extLst>
            <a:ext uri="{FF2B5EF4-FFF2-40B4-BE49-F238E27FC236}">
              <a16:creationId xmlns:a16="http://schemas.microsoft.com/office/drawing/2014/main" id="{6BEA1CED-8E27-4F6D-94DC-618039C15E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18354</xdr:colOff>
      <xdr:row>12</xdr:row>
      <xdr:rowOff>127002</xdr:rowOff>
    </xdr:from>
    <xdr:to>
      <xdr:col>4</xdr:col>
      <xdr:colOff>404413</xdr:colOff>
      <xdr:row>15</xdr:row>
      <xdr:rowOff>175649</xdr:rowOff>
    </xdr:to>
    <xdr:graphicFrame macro="">
      <xdr:nvGraphicFramePr>
        <xdr:cNvPr id="4" name="图表 8">
          <a:extLst>
            <a:ext uri="{FF2B5EF4-FFF2-40B4-BE49-F238E27FC236}">
              <a16:creationId xmlns:a16="http://schemas.microsoft.com/office/drawing/2014/main" id="{997B6F98-39B1-4560-9728-6007914D17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418354</xdr:colOff>
      <xdr:row>18</xdr:row>
      <xdr:rowOff>97122</xdr:rowOff>
    </xdr:from>
    <xdr:to>
      <xdr:col>4</xdr:col>
      <xdr:colOff>404413</xdr:colOff>
      <xdr:row>22</xdr:row>
      <xdr:rowOff>9593</xdr:rowOff>
    </xdr:to>
    <xdr:graphicFrame macro="">
      <xdr:nvGraphicFramePr>
        <xdr:cNvPr id="7" name="图表 8">
          <a:extLst>
            <a:ext uri="{FF2B5EF4-FFF2-40B4-BE49-F238E27FC236}">
              <a16:creationId xmlns:a16="http://schemas.microsoft.com/office/drawing/2014/main" id="{223E3E13-4A73-16D8-D83A-2065CA9B3D1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</xdr:row>
      <xdr:rowOff>0</xdr:rowOff>
    </xdr:from>
    <xdr:to>
      <xdr:col>2</xdr:col>
      <xdr:colOff>589643</xdr:colOff>
      <xdr:row>30</xdr:row>
      <xdr:rowOff>154215</xdr:rowOff>
    </xdr:to>
    <xdr:graphicFrame macro="">
      <xdr:nvGraphicFramePr>
        <xdr:cNvPr id="13" name="图表 12">
          <a:extLst>
            <a:ext uri="{FF2B5EF4-FFF2-40B4-BE49-F238E27FC236}">
              <a16:creationId xmlns:a16="http://schemas.microsoft.com/office/drawing/2014/main" id="{4CB4D28C-B004-43DC-A252-7131EAA04C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08858</xdr:colOff>
      <xdr:row>11</xdr:row>
      <xdr:rowOff>156932</xdr:rowOff>
    </xdr:from>
    <xdr:to>
      <xdr:col>3</xdr:col>
      <xdr:colOff>71287</xdr:colOff>
      <xdr:row>27</xdr:row>
      <xdr:rowOff>8219</xdr:rowOff>
    </xdr:to>
    <xdr:graphicFrame macro="">
      <xdr:nvGraphicFramePr>
        <xdr:cNvPr id="14" name="图表 9">
          <a:extLst>
            <a:ext uri="{FF2B5EF4-FFF2-40B4-BE49-F238E27FC236}">
              <a16:creationId xmlns:a16="http://schemas.microsoft.com/office/drawing/2014/main" id="{0EB97B8A-9625-4AA5-8893-A92D358728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470FB-4477-40DA-82C3-0E22DEEB740A}">
  <dimension ref="A1:Q26"/>
  <sheetViews>
    <sheetView zoomScale="85" zoomScaleNormal="85" workbookViewId="0">
      <selection activeCell="J29" sqref="J29"/>
    </sheetView>
  </sheetViews>
  <sheetFormatPr defaultColWidth="8.9140625" defaultRowHeight="12.5" x14ac:dyDescent="0.3"/>
  <cols>
    <col min="1" max="3" width="8.9140625" style="2"/>
    <col min="4" max="4" width="3.25" style="2" customWidth="1"/>
    <col min="5" max="5" width="7.58203125" style="2" customWidth="1"/>
    <col min="6" max="8" width="8.9140625" style="2"/>
    <col min="9" max="9" width="6.33203125" style="2" customWidth="1"/>
    <col min="10" max="16384" width="8.9140625" style="2"/>
  </cols>
  <sheetData>
    <row r="1" spans="1:17" x14ac:dyDescent="0.3">
      <c r="A1" s="14" t="s">
        <v>12</v>
      </c>
      <c r="B1" s="14"/>
      <c r="C1" s="14"/>
      <c r="E1" s="14" t="s">
        <v>13</v>
      </c>
      <c r="F1" s="14"/>
      <c r="H1" s="1"/>
      <c r="I1" s="1"/>
      <c r="J1" s="14" t="s">
        <v>32</v>
      </c>
      <c r="K1" s="14"/>
      <c r="L1" s="14"/>
      <c r="M1" s="14" t="s">
        <v>33</v>
      </c>
      <c r="N1" s="14"/>
      <c r="O1" s="14"/>
      <c r="P1" s="14"/>
      <c r="Q1" s="14"/>
    </row>
    <row r="2" spans="1:17" x14ac:dyDescent="0.3">
      <c r="A2" s="1"/>
      <c r="B2" s="1" t="s">
        <v>14</v>
      </c>
      <c r="C2" s="1" t="s">
        <v>15</v>
      </c>
      <c r="E2" s="1" t="s">
        <v>16</v>
      </c>
      <c r="F2" s="1" t="s">
        <v>17</v>
      </c>
      <c r="H2" s="1"/>
      <c r="I2" s="1"/>
      <c r="J2" s="1" t="s">
        <v>0</v>
      </c>
      <c r="K2" s="1" t="s">
        <v>1</v>
      </c>
      <c r="L2" s="1" t="s">
        <v>2</v>
      </c>
      <c r="M2" s="1" t="s">
        <v>0</v>
      </c>
      <c r="N2" s="1" t="s">
        <v>1</v>
      </c>
      <c r="O2" s="1" t="s">
        <v>2</v>
      </c>
      <c r="P2" s="1" t="s">
        <v>14</v>
      </c>
      <c r="Q2" s="1" t="s">
        <v>15</v>
      </c>
    </row>
    <row r="3" spans="1:17" x14ac:dyDescent="0.3">
      <c r="A3" s="1" t="str">
        <f>H3</f>
        <v>1C</v>
      </c>
      <c r="B3" s="1">
        <f>P3</f>
        <v>7.8909097268420617E-2</v>
      </c>
      <c r="C3" s="1">
        <f>Q3</f>
        <v>2.8246486115721458E-2</v>
      </c>
      <c r="E3" s="1">
        <v>0.1</v>
      </c>
      <c r="F3" s="1">
        <f>LARGE(M3:O4,2)</f>
        <v>8.2769348392424877E-2</v>
      </c>
      <c r="H3" s="14" t="s">
        <v>31</v>
      </c>
      <c r="I3" s="1" t="s">
        <v>23</v>
      </c>
      <c r="J3" s="1">
        <v>1660.69</v>
      </c>
      <c r="K3" s="1">
        <v>941.65</v>
      </c>
      <c r="L3" s="1">
        <v>1894.21</v>
      </c>
      <c r="M3" s="14">
        <f>J3/(J3+J4)</f>
        <v>8.2769348392424877E-2</v>
      </c>
      <c r="N3" s="14">
        <f>K3/(K3+K4)</f>
        <v>4.8931015919403208E-2</v>
      </c>
      <c r="O3" s="14">
        <f>L3/(L3+L4)</f>
        <v>0.10502692749343377</v>
      </c>
      <c r="P3" s="14">
        <f>AVERAGE(M3:O4)</f>
        <v>7.8909097268420617E-2</v>
      </c>
      <c r="Q3" s="14">
        <f>STDEV(M3:O4)</f>
        <v>2.8246486115721458E-2</v>
      </c>
    </row>
    <row r="4" spans="1:17" x14ac:dyDescent="0.3">
      <c r="A4" s="1" t="str">
        <f>H5</f>
        <v>E2C</v>
      </c>
      <c r="B4" s="1">
        <f>P5</f>
        <v>6.6406464109319427E-2</v>
      </c>
      <c r="C4" s="1">
        <f>Q5</f>
        <v>2.2925556676779969E-2</v>
      </c>
      <c r="E4" s="1">
        <v>0.2</v>
      </c>
      <c r="F4" s="1">
        <f>LARGE(M3:O4,1)</f>
        <v>0.10502692749343377</v>
      </c>
      <c r="H4" s="14"/>
      <c r="I4" s="1" t="s">
        <v>22</v>
      </c>
      <c r="J4" s="1">
        <v>18403.38</v>
      </c>
      <c r="K4" s="1">
        <v>18302.79</v>
      </c>
      <c r="L4" s="1">
        <v>16141.26</v>
      </c>
      <c r="M4" s="14"/>
      <c r="N4" s="14"/>
      <c r="O4" s="14"/>
      <c r="P4" s="14"/>
      <c r="Q4" s="14"/>
    </row>
    <row r="5" spans="1:17" x14ac:dyDescent="0.3">
      <c r="A5" s="1" t="str">
        <f>H7</f>
        <v>L2C</v>
      </c>
      <c r="B5" s="1">
        <f>P7</f>
        <v>0.30370070696675694</v>
      </c>
      <c r="C5" s="1">
        <f>Q7</f>
        <v>5.1851564659179873E-2</v>
      </c>
      <c r="E5" s="1">
        <v>0.30000000000000004</v>
      </c>
      <c r="F5" s="1">
        <f>LARGE(M3:O4,3)</f>
        <v>4.8931015919403208E-2</v>
      </c>
      <c r="H5" s="14" t="s">
        <v>30</v>
      </c>
      <c r="I5" s="1" t="s">
        <v>23</v>
      </c>
      <c r="J5" s="1">
        <v>1154.8399999999999</v>
      </c>
      <c r="K5" s="1">
        <v>1967.77</v>
      </c>
      <c r="L5" s="1">
        <v>865.95</v>
      </c>
      <c r="M5" s="14">
        <f>J5/(J5+J6)</f>
        <v>6.2656901325309239E-2</v>
      </c>
      <c r="N5" s="14">
        <f>K5/(K5+K6)</f>
        <v>9.097566625041667E-2</v>
      </c>
      <c r="O5" s="14">
        <f>L5/(L5+L6)</f>
        <v>4.5586824752232365E-2</v>
      </c>
      <c r="P5" s="14">
        <f>AVERAGE(M5:O6)</f>
        <v>6.6406464109319427E-2</v>
      </c>
      <c r="Q5" s="14">
        <f>STDEV(M5:O6)</f>
        <v>2.2925556676779969E-2</v>
      </c>
    </row>
    <row r="6" spans="1:17" x14ac:dyDescent="0.3">
      <c r="A6" s="1" t="str">
        <f>H9</f>
        <v>E4C</v>
      </c>
      <c r="B6" s="1">
        <f>P9</f>
        <v>0.33797039525358236</v>
      </c>
      <c r="C6" s="1">
        <f>Q9</f>
        <v>5.5365312077295087E-2</v>
      </c>
      <c r="E6" s="1">
        <v>1.1000000000000001</v>
      </c>
      <c r="F6" s="1">
        <f>LARGE(M5:O6,2)</f>
        <v>6.2656901325309239E-2</v>
      </c>
      <c r="H6" s="14"/>
      <c r="I6" s="1" t="s">
        <v>22</v>
      </c>
      <c r="J6" s="1">
        <v>17276.330000000002</v>
      </c>
      <c r="K6" s="1">
        <v>19661.86</v>
      </c>
      <c r="L6" s="1">
        <v>18129.669999999998</v>
      </c>
      <c r="M6" s="14"/>
      <c r="N6" s="14"/>
      <c r="O6" s="14"/>
      <c r="P6" s="14"/>
      <c r="Q6" s="14"/>
    </row>
    <row r="7" spans="1:17" x14ac:dyDescent="0.3">
      <c r="A7" s="1" t="str">
        <f>H11</f>
        <v>L4C</v>
      </c>
      <c r="B7" s="1">
        <f>P11</f>
        <v>0.19797968087374604</v>
      </c>
      <c r="C7" s="1">
        <f>Q11</f>
        <v>4.4592133443349294E-2</v>
      </c>
      <c r="E7" s="1">
        <v>1.2000000000000002</v>
      </c>
      <c r="F7" s="1">
        <f>LARGE(M5:O6,1)</f>
        <v>9.097566625041667E-2</v>
      </c>
      <c r="H7" s="14" t="s">
        <v>29</v>
      </c>
      <c r="I7" s="1" t="s">
        <v>23</v>
      </c>
      <c r="J7" s="1">
        <v>7619.32</v>
      </c>
      <c r="K7" s="1">
        <v>12224.08</v>
      </c>
      <c r="L7" s="1">
        <v>6781.42</v>
      </c>
      <c r="M7" s="14">
        <f>J7/(J7+J8)</f>
        <v>0.29816755381387205</v>
      </c>
      <c r="N7" s="14">
        <f>K7/(K7+K8)</f>
        <v>0.35809695446743822</v>
      </c>
      <c r="O7" s="14">
        <f>L7/(L7+L8)</f>
        <v>0.25483761261896037</v>
      </c>
      <c r="P7" s="14">
        <f>AVERAGE(M7:O8)</f>
        <v>0.30370070696675694</v>
      </c>
      <c r="Q7" s="14">
        <f>STDEV(M7:O8)</f>
        <v>5.1851564659179873E-2</v>
      </c>
    </row>
    <row r="8" spans="1:17" x14ac:dyDescent="0.3">
      <c r="A8" s="1" t="str">
        <f>H13</f>
        <v>8C</v>
      </c>
      <c r="B8" s="1">
        <f>P13</f>
        <v>0.15217933770982631</v>
      </c>
      <c r="C8" s="1">
        <f>Q13</f>
        <v>3.5270964304945605E-2</v>
      </c>
      <c r="E8" s="1">
        <v>1.3000000000000003</v>
      </c>
      <c r="F8" s="1">
        <f>LARGE(M5:O6,3)</f>
        <v>4.5586824752232365E-2</v>
      </c>
      <c r="H8" s="14"/>
      <c r="I8" s="1" t="s">
        <v>22</v>
      </c>
      <c r="J8" s="1">
        <v>17934.5</v>
      </c>
      <c r="K8" s="1">
        <v>21912.15</v>
      </c>
      <c r="L8" s="1">
        <v>19829.330000000002</v>
      </c>
      <c r="M8" s="14"/>
      <c r="N8" s="14"/>
      <c r="O8" s="14"/>
      <c r="P8" s="14"/>
      <c r="Q8" s="14"/>
    </row>
    <row r="9" spans="1:17" x14ac:dyDescent="0.3">
      <c r="A9" s="1" t="str">
        <f>H15</f>
        <v>MO</v>
      </c>
      <c r="B9" s="1">
        <f>P15</f>
        <v>0.16522896358107633</v>
      </c>
      <c r="C9" s="1">
        <f>Q15</f>
        <v>2.8462918529150949E-2</v>
      </c>
      <c r="E9" s="1">
        <v>2.1</v>
      </c>
      <c r="F9" s="1">
        <f>LARGE(M7:O8,2)</f>
        <v>0.29816755381387205</v>
      </c>
      <c r="H9" s="14" t="s">
        <v>28</v>
      </c>
      <c r="I9" s="1" t="s">
        <v>23</v>
      </c>
      <c r="J9" s="1">
        <v>8579.16</v>
      </c>
      <c r="K9" s="1">
        <v>13815.04</v>
      </c>
      <c r="L9" s="1">
        <v>7734.28</v>
      </c>
      <c r="M9" s="14">
        <f>J9/(J9+J10)</f>
        <v>0.32724875858349206</v>
      </c>
      <c r="N9" s="14">
        <f>K9/(K9+K10)</f>
        <v>0.39791237024321119</v>
      </c>
      <c r="O9" s="14">
        <f>L9/(L9+L10)</f>
        <v>0.28875005693404387</v>
      </c>
      <c r="P9" s="14">
        <f>AVERAGE(M9:O10)</f>
        <v>0.33797039525358236</v>
      </c>
      <c r="Q9" s="14">
        <f>STDEV(M9:O10)</f>
        <v>5.5365312077295087E-2</v>
      </c>
    </row>
    <row r="10" spans="1:17" x14ac:dyDescent="0.3">
      <c r="A10" s="1" t="str">
        <f>H17</f>
        <v>BL</v>
      </c>
      <c r="B10" s="1">
        <f>P17</f>
        <v>0.16241111413560591</v>
      </c>
      <c r="C10" s="1">
        <f>Q17</f>
        <v>5.4119107012573574E-2</v>
      </c>
      <c r="E10" s="1">
        <v>2.2000000000000002</v>
      </c>
      <c r="F10" s="1">
        <f>LARGE(M7:O8,1)</f>
        <v>0.35809695446743822</v>
      </c>
      <c r="H10" s="14"/>
      <c r="I10" s="1" t="s">
        <v>22</v>
      </c>
      <c r="J10" s="1">
        <v>17636.86</v>
      </c>
      <c r="K10" s="1">
        <v>20903.759999999998</v>
      </c>
      <c r="L10" s="1">
        <v>19051.099999999999</v>
      </c>
      <c r="M10" s="14"/>
      <c r="N10" s="14"/>
      <c r="O10" s="14"/>
      <c r="P10" s="14"/>
      <c r="Q10" s="14"/>
    </row>
    <row r="11" spans="1:17" x14ac:dyDescent="0.3">
      <c r="E11" s="1">
        <v>2.3000000000000003</v>
      </c>
      <c r="F11" s="1">
        <f>LARGE(M7:O8,3)</f>
        <v>0.25483761261896037</v>
      </c>
      <c r="H11" s="14" t="s">
        <v>27</v>
      </c>
      <c r="I11" s="1" t="s">
        <v>23</v>
      </c>
      <c r="J11" s="1">
        <v>6395.34</v>
      </c>
      <c r="K11" s="1">
        <v>4057.65</v>
      </c>
      <c r="L11" s="1">
        <v>3580.06</v>
      </c>
      <c r="M11" s="14">
        <f>J11/(J11+J12)</f>
        <v>0.24833696855510515</v>
      </c>
      <c r="N11" s="14">
        <f>K11/(K11+K12)</f>
        <v>0.18210512474020404</v>
      </c>
      <c r="O11" s="14">
        <f>L11/(L11+L12)</f>
        <v>0.16349694932592887</v>
      </c>
      <c r="P11" s="14">
        <f>AVERAGE(M11:O12)</f>
        <v>0.19797968087374604</v>
      </c>
      <c r="Q11" s="14">
        <f>STDEV(M11:O12)</f>
        <v>4.4592133443349294E-2</v>
      </c>
    </row>
    <row r="12" spans="1:17" x14ac:dyDescent="0.3">
      <c r="E12" s="1">
        <v>3.1</v>
      </c>
      <c r="F12" s="1">
        <f>LARGE(M9:O10,2)</f>
        <v>0.32724875858349206</v>
      </c>
      <c r="H12" s="14"/>
      <c r="I12" s="1" t="s">
        <v>22</v>
      </c>
      <c r="J12" s="1">
        <v>19357.330000000002</v>
      </c>
      <c r="K12" s="1">
        <v>18224.259999999998</v>
      </c>
      <c r="L12" s="1">
        <v>18316.740000000002</v>
      </c>
      <c r="M12" s="14"/>
      <c r="N12" s="14"/>
      <c r="O12" s="14"/>
      <c r="P12" s="14"/>
      <c r="Q12" s="14"/>
    </row>
    <row r="13" spans="1:17" x14ac:dyDescent="0.3">
      <c r="E13" s="1">
        <v>3.2</v>
      </c>
      <c r="F13" s="1">
        <f>LARGE(M9:O10,1)</f>
        <v>0.39791237024321119</v>
      </c>
      <c r="H13" s="14" t="s">
        <v>26</v>
      </c>
      <c r="I13" s="1" t="s">
        <v>23</v>
      </c>
      <c r="J13" s="1">
        <v>4517.46</v>
      </c>
      <c r="K13" s="1">
        <v>3177.44</v>
      </c>
      <c r="L13" s="1">
        <v>2546.4</v>
      </c>
      <c r="M13" s="14">
        <f>J13/(J13+J14)</f>
        <v>0.19023695712503197</v>
      </c>
      <c r="N13" s="14">
        <f>K13/(K13+K14)</f>
        <v>0.14571054895508315</v>
      </c>
      <c r="O13" s="14">
        <f>L13/(L13+L14)</f>
        <v>0.12059050704936378</v>
      </c>
      <c r="P13" s="14">
        <f>AVERAGE(M13:O14)</f>
        <v>0.15217933770982631</v>
      </c>
      <c r="Q13" s="14">
        <f>STDEV(M13:O14)</f>
        <v>3.5270964304945605E-2</v>
      </c>
    </row>
    <row r="14" spans="1:17" x14ac:dyDescent="0.3">
      <c r="E14" s="1">
        <v>3.3000000000000003</v>
      </c>
      <c r="F14" s="1">
        <f>LARGE(M9:O10,3)</f>
        <v>0.28875005693404387</v>
      </c>
      <c r="H14" s="14"/>
      <c r="I14" s="1" t="s">
        <v>22</v>
      </c>
      <c r="J14" s="1">
        <v>19229.03</v>
      </c>
      <c r="K14" s="1">
        <v>18629.080000000002</v>
      </c>
      <c r="L14" s="1">
        <v>18569.689999999999</v>
      </c>
      <c r="M14" s="14"/>
      <c r="N14" s="14"/>
      <c r="O14" s="14"/>
      <c r="P14" s="14"/>
      <c r="Q14" s="14"/>
    </row>
    <row r="15" spans="1:17" x14ac:dyDescent="0.3">
      <c r="E15" s="1">
        <v>4.0999999999999996</v>
      </c>
      <c r="F15" s="1">
        <f>LARGE(M11:O12,2)</f>
        <v>0.18210512474020404</v>
      </c>
      <c r="H15" s="14" t="s">
        <v>25</v>
      </c>
      <c r="I15" s="1" t="s">
        <v>23</v>
      </c>
      <c r="J15" s="1">
        <v>5568.07</v>
      </c>
      <c r="K15" s="1">
        <v>3888.44</v>
      </c>
      <c r="L15" s="1">
        <v>2718.21</v>
      </c>
      <c r="M15" s="14">
        <f>J15/(J15+J16)</f>
        <v>0.19793781816113526</v>
      </c>
      <c r="N15" s="14">
        <f>K15/(K15+K16)</f>
        <v>0.1516558768387852</v>
      </c>
      <c r="O15" s="14">
        <f>L15/(L15+L16)</f>
        <v>0.14609319574330862</v>
      </c>
      <c r="P15" s="14">
        <f>AVERAGE(M15:O16)</f>
        <v>0.16522896358107633</v>
      </c>
      <c r="Q15" s="14">
        <f>STDEV(M15:O16)</f>
        <v>2.8462918529150949E-2</v>
      </c>
    </row>
    <row r="16" spans="1:17" x14ac:dyDescent="0.3">
      <c r="E16" s="1">
        <v>4.1999999999999993</v>
      </c>
      <c r="F16" s="1">
        <f>LARGE(M11:O12,1)</f>
        <v>0.24833696855510515</v>
      </c>
      <c r="H16" s="14"/>
      <c r="I16" s="1" t="s">
        <v>22</v>
      </c>
      <c r="J16" s="1">
        <v>22562.33</v>
      </c>
      <c r="K16" s="1">
        <v>21751.45</v>
      </c>
      <c r="L16" s="1">
        <v>15887.79</v>
      </c>
      <c r="M16" s="14"/>
      <c r="N16" s="14"/>
      <c r="O16" s="14"/>
      <c r="P16" s="14"/>
      <c r="Q16" s="14"/>
    </row>
    <row r="17" spans="5:17" x14ac:dyDescent="0.3">
      <c r="E17" s="1">
        <v>4.2999999999999989</v>
      </c>
      <c r="F17" s="1">
        <f>LARGE(M11:O12,3)</f>
        <v>0.16349694932592887</v>
      </c>
      <c r="H17" s="14" t="s">
        <v>24</v>
      </c>
      <c r="I17" s="1" t="s">
        <v>23</v>
      </c>
      <c r="J17" s="1">
        <v>6216.05</v>
      </c>
      <c r="K17" s="1">
        <v>3186.55</v>
      </c>
      <c r="L17" s="1">
        <v>2635.64</v>
      </c>
      <c r="M17" s="14">
        <f>J17/(J17+J18)</f>
        <v>0.223089346277388</v>
      </c>
      <c r="N17" s="14">
        <f>K17/(K17+K18)</f>
        <v>0.11913013374965606</v>
      </c>
      <c r="O17" s="14">
        <f>L17/(L17+L18)</f>
        <v>0.14501386237977362</v>
      </c>
      <c r="P17" s="14">
        <f>AVERAGE(M17:O18)</f>
        <v>0.16241111413560591</v>
      </c>
      <c r="Q17" s="14">
        <f>STDEV(M17:O18)</f>
        <v>5.4119107012573574E-2</v>
      </c>
    </row>
    <row r="18" spans="5:17" x14ac:dyDescent="0.3">
      <c r="E18" s="1">
        <v>5.0999999999999996</v>
      </c>
      <c r="F18" s="1">
        <f>LARGE(M13:O14,2)</f>
        <v>0.14571054895508315</v>
      </c>
      <c r="H18" s="14"/>
      <c r="I18" s="1" t="s">
        <v>22</v>
      </c>
      <c r="J18" s="1">
        <v>21647.45</v>
      </c>
      <c r="K18" s="1">
        <v>23561.93</v>
      </c>
      <c r="L18" s="1">
        <v>15539.45</v>
      </c>
      <c r="M18" s="14"/>
      <c r="N18" s="14"/>
      <c r="O18" s="14"/>
      <c r="P18" s="14"/>
      <c r="Q18" s="14"/>
    </row>
    <row r="19" spans="5:17" x14ac:dyDescent="0.3">
      <c r="E19" s="1">
        <v>5.1999999999999993</v>
      </c>
      <c r="F19" s="1">
        <f>LARGE(M13:O14,1)</f>
        <v>0.19023695712503197</v>
      </c>
    </row>
    <row r="20" spans="5:17" x14ac:dyDescent="0.3">
      <c r="E20" s="1">
        <v>5.2999999999999989</v>
      </c>
      <c r="F20" s="1">
        <f>LARGE(M13:O14,3)</f>
        <v>0.12059050704936378</v>
      </c>
    </row>
    <row r="21" spans="5:17" x14ac:dyDescent="0.3">
      <c r="E21" s="1">
        <v>6.1</v>
      </c>
      <c r="F21" s="1">
        <f>LARGE(M15:O16,2)</f>
        <v>0.1516558768387852</v>
      </c>
    </row>
    <row r="22" spans="5:17" x14ac:dyDescent="0.3">
      <c r="E22" s="1">
        <v>6.1999999999999993</v>
      </c>
      <c r="F22" s="1">
        <f>LARGE(M15:O16,1)</f>
        <v>0.19793781816113526</v>
      </c>
    </row>
    <row r="23" spans="5:17" x14ac:dyDescent="0.3">
      <c r="E23" s="1">
        <v>6.2999999999999989</v>
      </c>
      <c r="F23" s="1">
        <f>LARGE(M15:O16,3)</f>
        <v>0.14609319574330862</v>
      </c>
    </row>
    <row r="24" spans="5:17" x14ac:dyDescent="0.3">
      <c r="E24" s="1">
        <v>7.1</v>
      </c>
      <c r="F24" s="1">
        <f>LARGE(M17:O18,2)</f>
        <v>0.14501386237977362</v>
      </c>
    </row>
    <row r="25" spans="5:17" x14ac:dyDescent="0.3">
      <c r="E25" s="1">
        <v>7.1999999999999993</v>
      </c>
      <c r="F25" s="1">
        <f>LARGE(M17:O18,1)</f>
        <v>0.223089346277388</v>
      </c>
    </row>
    <row r="26" spans="5:17" x14ac:dyDescent="0.3">
      <c r="E26" s="1">
        <v>7.2999999999999989</v>
      </c>
      <c r="F26" s="1">
        <f>LARGE(M17:O18,3)</f>
        <v>0.11913013374965606</v>
      </c>
    </row>
  </sheetData>
  <mergeCells count="52">
    <mergeCell ref="J1:L1"/>
    <mergeCell ref="M1:Q1"/>
    <mergeCell ref="Q17:Q18"/>
    <mergeCell ref="Q9:Q10"/>
    <mergeCell ref="P11:P12"/>
    <mergeCell ref="Q11:Q12"/>
    <mergeCell ref="P13:P14"/>
    <mergeCell ref="Q13:Q14"/>
    <mergeCell ref="P15:P16"/>
    <mergeCell ref="Q15:Q16"/>
    <mergeCell ref="N13:N14"/>
    <mergeCell ref="O13:O14"/>
    <mergeCell ref="M15:M16"/>
    <mergeCell ref="N15:N16"/>
    <mergeCell ref="O15:O16"/>
    <mergeCell ref="P17:P18"/>
    <mergeCell ref="N17:N18"/>
    <mergeCell ref="O17:O18"/>
    <mergeCell ref="P3:P4"/>
    <mergeCell ref="Q3:Q4"/>
    <mergeCell ref="P5:P6"/>
    <mergeCell ref="Q5:Q6"/>
    <mergeCell ref="P7:P8"/>
    <mergeCell ref="Q7:Q8"/>
    <mergeCell ref="P9:P10"/>
    <mergeCell ref="O3:O4"/>
    <mergeCell ref="O5:O6"/>
    <mergeCell ref="O7:O8"/>
    <mergeCell ref="H11:H12"/>
    <mergeCell ref="H13:H14"/>
    <mergeCell ref="M9:M10"/>
    <mergeCell ref="N9:N10"/>
    <mergeCell ref="O9:O10"/>
    <mergeCell ref="M11:M12"/>
    <mergeCell ref="N11:N12"/>
    <mergeCell ref="O11:O12"/>
    <mergeCell ref="M13:M14"/>
    <mergeCell ref="M17:M18"/>
    <mergeCell ref="M7:M8"/>
    <mergeCell ref="N7:N8"/>
    <mergeCell ref="A1:C1"/>
    <mergeCell ref="H15:H16"/>
    <mergeCell ref="H17:H18"/>
    <mergeCell ref="M3:M4"/>
    <mergeCell ref="N3:N4"/>
    <mergeCell ref="M5:M6"/>
    <mergeCell ref="N5:N6"/>
    <mergeCell ref="H3:H4"/>
    <mergeCell ref="H5:H6"/>
    <mergeCell ref="H7:H8"/>
    <mergeCell ref="H9:H10"/>
    <mergeCell ref="E1:F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A8A03-95E4-47F5-9EB4-5493649A8B29}">
  <dimension ref="A1:AA21"/>
  <sheetViews>
    <sheetView tabSelected="1" zoomScale="85" zoomScaleNormal="85" workbookViewId="0">
      <selection activeCell="H31" sqref="H31"/>
    </sheetView>
  </sheetViews>
  <sheetFormatPr defaultRowHeight="12.5" x14ac:dyDescent="0.3"/>
  <cols>
    <col min="1" max="7" width="8.6640625" style="2"/>
    <col min="8" max="8" width="10.6640625" style="2" bestFit="1" customWidth="1"/>
    <col min="9" max="9" width="11.6640625" style="2" bestFit="1" customWidth="1"/>
    <col min="10" max="10" width="8.6640625" style="2"/>
    <col min="11" max="11" width="3.33203125" style="2" customWidth="1"/>
    <col min="12" max="13" width="8.6640625" style="2"/>
    <col min="14" max="14" width="4.1640625" style="2" customWidth="1"/>
    <col min="15" max="15" width="5.6640625" style="2" customWidth="1"/>
    <col min="16" max="16" width="9.33203125" style="2" customWidth="1"/>
    <col min="17" max="17" width="12.08203125" style="2" customWidth="1"/>
    <col min="18" max="19" width="10.1640625" style="2" customWidth="1"/>
    <col min="20" max="23" width="8.6640625" style="2"/>
    <col min="24" max="24" width="2.08203125" style="2" customWidth="1"/>
    <col min="25" max="25" width="8.6640625" style="2"/>
    <col min="26" max="26" width="14" style="2" customWidth="1"/>
    <col min="27" max="27" width="14.9140625" style="2" customWidth="1"/>
    <col min="28" max="16384" width="8.6640625" style="2"/>
  </cols>
  <sheetData>
    <row r="1" spans="1:27" x14ac:dyDescent="0.3">
      <c r="A1" s="14" t="s">
        <v>12</v>
      </c>
      <c r="B1" s="14"/>
      <c r="C1" s="14"/>
      <c r="D1" s="14"/>
      <c r="E1" s="14"/>
      <c r="L1" s="14" t="s">
        <v>47</v>
      </c>
      <c r="M1" s="14"/>
    </row>
    <row r="2" spans="1:27" ht="14" customHeight="1" x14ac:dyDescent="0.3">
      <c r="A2" s="14"/>
      <c r="B2" s="14"/>
      <c r="C2" s="14" t="s">
        <v>14</v>
      </c>
      <c r="D2" s="14"/>
      <c r="E2" s="14" t="s">
        <v>15</v>
      </c>
      <c r="F2" s="23" t="s">
        <v>18</v>
      </c>
      <c r="G2" s="24"/>
      <c r="H2" s="24"/>
      <c r="I2" s="24"/>
      <c r="J2" s="25"/>
      <c r="L2" s="14" t="s">
        <v>16</v>
      </c>
      <c r="M2" s="14" t="s">
        <v>17</v>
      </c>
      <c r="O2" s="1"/>
      <c r="P2" s="1"/>
      <c r="Q2" s="1"/>
      <c r="R2" s="14" t="s">
        <v>32</v>
      </c>
      <c r="S2" s="14"/>
      <c r="T2" s="14"/>
      <c r="U2" s="14" t="s">
        <v>49</v>
      </c>
      <c r="V2" s="14"/>
      <c r="W2" s="14"/>
    </row>
    <row r="3" spans="1:27" ht="25" x14ac:dyDescent="0.3">
      <c r="A3" s="14"/>
      <c r="B3" s="14"/>
      <c r="C3" s="1" t="s">
        <v>44</v>
      </c>
      <c r="D3" s="1" t="s">
        <v>45</v>
      </c>
      <c r="E3" s="14"/>
      <c r="F3" s="3" t="s">
        <v>69</v>
      </c>
      <c r="G3" s="3" t="s">
        <v>70</v>
      </c>
      <c r="H3" s="3" t="s">
        <v>71</v>
      </c>
      <c r="I3" s="3" t="s">
        <v>72</v>
      </c>
      <c r="J3" s="3" t="s">
        <v>73</v>
      </c>
      <c r="L3" s="14"/>
      <c r="M3" s="14"/>
      <c r="O3" s="1"/>
      <c r="P3" s="1"/>
      <c r="Q3" s="1"/>
      <c r="R3" s="1" t="s">
        <v>44</v>
      </c>
      <c r="S3" s="1" t="s">
        <v>45</v>
      </c>
      <c r="T3" s="1" t="s">
        <v>48</v>
      </c>
      <c r="U3" s="1" t="s">
        <v>0</v>
      </c>
      <c r="V3" s="1" t="s">
        <v>1</v>
      </c>
      <c r="W3" s="1" t="s">
        <v>2</v>
      </c>
      <c r="Y3" s="1"/>
      <c r="Z3" s="1"/>
      <c r="AA3" s="3" t="s">
        <v>46</v>
      </c>
    </row>
    <row r="4" spans="1:27" x14ac:dyDescent="0.3">
      <c r="A4" s="14" t="s">
        <v>39</v>
      </c>
      <c r="B4" s="1" t="s">
        <v>35</v>
      </c>
      <c r="C4" s="1">
        <f>1-D4</f>
        <v>0.52800338624396215</v>
      </c>
      <c r="D4" s="1">
        <f t="shared" ref="D4:D9" si="0">AVERAGE(U4:W4)</f>
        <v>0.47199661375603785</v>
      </c>
      <c r="E4" s="1">
        <f t="shared" ref="E4:E9" si="1">STDEV(U4:W4)</f>
        <v>5.1571237638163688E-2</v>
      </c>
      <c r="F4" s="1"/>
      <c r="G4" s="1"/>
      <c r="H4" s="1"/>
      <c r="I4" s="1"/>
      <c r="J4" s="1"/>
      <c r="L4" s="1">
        <v>1</v>
      </c>
      <c r="M4" s="1">
        <f t="shared" ref="M4:M21" si="2">1-AA4</f>
        <v>0.47737363021741974</v>
      </c>
      <c r="O4" s="15" t="s">
        <v>0</v>
      </c>
      <c r="P4" s="14" t="s">
        <v>39</v>
      </c>
      <c r="Q4" s="1" t="s">
        <v>35</v>
      </c>
      <c r="R4" s="1">
        <v>168130.55100000001</v>
      </c>
      <c r="S4" s="1">
        <v>153572.60200000001</v>
      </c>
      <c r="T4" s="1">
        <f t="shared" ref="T4:T21" si="3">R4+S4</f>
        <v>321703.15300000005</v>
      </c>
      <c r="U4" s="1">
        <f t="shared" ref="U4:U9" si="4">R4/T4</f>
        <v>0.52262636978258026</v>
      </c>
      <c r="V4" s="1">
        <f t="shared" ref="V4:V9" si="5">R10/T10</f>
        <v>0.47383064741619374</v>
      </c>
      <c r="W4" s="1">
        <f t="shared" ref="W4:W9" si="6">R16/T16</f>
        <v>0.41953282406933956</v>
      </c>
      <c r="Y4" s="14" t="s">
        <v>38</v>
      </c>
      <c r="Z4" s="14" t="s">
        <v>34</v>
      </c>
      <c r="AA4" s="1">
        <f>LARGE(U4:W4,1)</f>
        <v>0.52262636978258026</v>
      </c>
    </row>
    <row r="5" spans="1:27" x14ac:dyDescent="0.3">
      <c r="A5" s="14"/>
      <c r="B5" s="1" t="s">
        <v>37</v>
      </c>
      <c r="C5" s="1">
        <f t="shared" ref="C5:C9" si="7">1-D5</f>
        <v>0.32804125697214659</v>
      </c>
      <c r="D5" s="1">
        <f t="shared" si="0"/>
        <v>0.67195874302785341</v>
      </c>
      <c r="E5" s="1">
        <f t="shared" si="1"/>
        <v>2.8269430810033237E-2</v>
      </c>
      <c r="F5" s="12">
        <f>_xlfn.T.TEST($U$4:$W$4,U5:W5,1,2)</f>
        <v>2.0784386416239052E-3</v>
      </c>
      <c r="G5" s="1"/>
      <c r="H5" s="1"/>
      <c r="I5" s="1"/>
      <c r="J5" s="1"/>
      <c r="L5" s="1">
        <v>0.9</v>
      </c>
      <c r="M5" s="1">
        <f t="shared" si="2"/>
        <v>0.52616935258380626</v>
      </c>
      <c r="O5" s="16"/>
      <c r="P5" s="14"/>
      <c r="Q5" s="1" t="s">
        <v>37</v>
      </c>
      <c r="R5" s="1">
        <v>137544.18700000001</v>
      </c>
      <c r="S5" s="1">
        <v>71592.358999999997</v>
      </c>
      <c r="T5" s="1">
        <f t="shared" si="3"/>
        <v>209136.546</v>
      </c>
      <c r="U5" s="1">
        <f t="shared" si="4"/>
        <v>0.65767647802694418</v>
      </c>
      <c r="V5" s="1">
        <f t="shared" si="5"/>
        <v>0.7045198164833163</v>
      </c>
      <c r="W5" s="1">
        <f t="shared" si="6"/>
        <v>0.65367993457329965</v>
      </c>
      <c r="Y5" s="14"/>
      <c r="Z5" s="14"/>
      <c r="AA5" s="1">
        <f>LARGE(U4:W4,2)</f>
        <v>0.47383064741619374</v>
      </c>
    </row>
    <row r="6" spans="1:27" x14ac:dyDescent="0.3">
      <c r="A6" s="14" t="s">
        <v>41</v>
      </c>
      <c r="B6" s="1" t="s">
        <v>35</v>
      </c>
      <c r="C6" s="1">
        <f t="shared" si="7"/>
        <v>0.5183532323609521</v>
      </c>
      <c r="D6" s="1">
        <f t="shared" si="0"/>
        <v>0.48164676763904796</v>
      </c>
      <c r="E6" s="1">
        <f t="shared" si="1"/>
        <v>2.9299453863991555E-2</v>
      </c>
      <c r="F6" s="11">
        <f>_xlfn.T.TEST($U$4:$W$4,U6:W6,1,2)</f>
        <v>0.39603694546371304</v>
      </c>
      <c r="G6" s="12">
        <f>_xlfn.T.TEST($U$5:$W$5,U6:W6,1,2)</f>
        <v>6.3249352202978456E-4</v>
      </c>
      <c r="H6" s="1"/>
      <c r="I6" s="1"/>
      <c r="J6" s="1"/>
      <c r="L6" s="1">
        <v>1.1000000000000001</v>
      </c>
      <c r="M6" s="1">
        <f t="shared" si="2"/>
        <v>0.58046717593066044</v>
      </c>
      <c r="O6" s="16"/>
      <c r="P6" s="14" t="s">
        <v>41</v>
      </c>
      <c r="Q6" s="1" t="s">
        <v>35</v>
      </c>
      <c r="R6" s="1">
        <v>142549.20800000001</v>
      </c>
      <c r="S6" s="1">
        <v>139879.60200000001</v>
      </c>
      <c r="T6" s="1">
        <f t="shared" si="3"/>
        <v>282428.81000000006</v>
      </c>
      <c r="U6" s="1">
        <f t="shared" si="4"/>
        <v>0.50472615736333692</v>
      </c>
      <c r="V6" s="1">
        <f t="shared" si="5"/>
        <v>0.49153052544434156</v>
      </c>
      <c r="W6" s="1">
        <f t="shared" si="6"/>
        <v>0.44868362010946544</v>
      </c>
      <c r="Y6" s="14"/>
      <c r="Z6" s="14"/>
      <c r="AA6" s="1">
        <f>LARGE(U4:W4,3)</f>
        <v>0.41953282406933956</v>
      </c>
    </row>
    <row r="7" spans="1:27" x14ac:dyDescent="0.3">
      <c r="A7" s="14"/>
      <c r="B7" s="1" t="s">
        <v>37</v>
      </c>
      <c r="C7" s="1">
        <f t="shared" si="7"/>
        <v>0.34941697706147146</v>
      </c>
      <c r="D7" s="1">
        <f t="shared" si="0"/>
        <v>0.65058302293852854</v>
      </c>
      <c r="E7" s="1">
        <f t="shared" si="1"/>
        <v>3.6446515789759784E-2</v>
      </c>
      <c r="F7" s="12">
        <f>_xlfn.T.TEST($U$4:$W$4,U7:W7,1,2)</f>
        <v>4.0272623566648541E-3</v>
      </c>
      <c r="G7" s="11">
        <f>_xlfn.T.TEST($U$5:$W$5,U7:W7,1,2)</f>
        <v>0.23356937656407739</v>
      </c>
      <c r="H7" s="12">
        <f>_xlfn.T.TEST($U$6:$W$6,U7:W7,1,2)</f>
        <v>1.6636175701587055E-3</v>
      </c>
      <c r="I7" s="1"/>
      <c r="J7" s="1"/>
      <c r="L7" s="1">
        <v>2</v>
      </c>
      <c r="M7" s="1">
        <f t="shared" si="2"/>
        <v>0.2954801835166837</v>
      </c>
      <c r="O7" s="16"/>
      <c r="P7" s="14"/>
      <c r="Q7" s="1" t="s">
        <v>37</v>
      </c>
      <c r="R7" s="1">
        <v>140391.94500000001</v>
      </c>
      <c r="S7" s="1">
        <v>83485.581000000006</v>
      </c>
      <c r="T7" s="1">
        <f t="shared" si="3"/>
        <v>223877.52600000001</v>
      </c>
      <c r="U7" s="1">
        <f t="shared" si="4"/>
        <v>0.62709262295492763</v>
      </c>
      <c r="V7" s="1">
        <f t="shared" si="5"/>
        <v>0.63208753271547047</v>
      </c>
      <c r="W7" s="1">
        <f t="shared" si="6"/>
        <v>0.69256891314518754</v>
      </c>
      <c r="Y7" s="14"/>
      <c r="Z7" s="14" t="s">
        <v>36</v>
      </c>
      <c r="AA7" s="1">
        <f>LARGE(U5:W5,1)</f>
        <v>0.7045198164833163</v>
      </c>
    </row>
    <row r="8" spans="1:27" x14ac:dyDescent="0.3">
      <c r="A8" s="14" t="s">
        <v>43</v>
      </c>
      <c r="B8" s="1" t="s">
        <v>35</v>
      </c>
      <c r="C8" s="1">
        <f t="shared" si="7"/>
        <v>0</v>
      </c>
      <c r="D8" s="1">
        <f t="shared" si="0"/>
        <v>1</v>
      </c>
      <c r="E8" s="1">
        <f t="shared" si="1"/>
        <v>0</v>
      </c>
      <c r="F8" s="12">
        <f>_xlfn.T.TEST($U$4:$W$4,U8:W8,1,2)</f>
        <v>2.9703722666668908E-5</v>
      </c>
      <c r="G8" s="12">
        <f>_xlfn.T.TEST($U$5:$W$5,U8:W8,1,2)</f>
        <v>1.8084217801342267E-5</v>
      </c>
      <c r="H8" s="12">
        <f>_xlfn.T.TEST($U$6:$W$6,U8:W8,1,2)</f>
        <v>3.3785971567065712E-6</v>
      </c>
      <c r="I8" s="12">
        <f>_xlfn.T.TEST($U$7:$W$7,U8:W8,1,2)</f>
        <v>3.8521123802863041E-5</v>
      </c>
      <c r="J8" s="1"/>
      <c r="L8" s="1">
        <v>1.9</v>
      </c>
      <c r="M8" s="1">
        <f t="shared" si="2"/>
        <v>0.34232352197305582</v>
      </c>
      <c r="O8" s="16"/>
      <c r="P8" s="14" t="s">
        <v>43</v>
      </c>
      <c r="Q8" s="1" t="s">
        <v>35</v>
      </c>
      <c r="R8" s="1">
        <v>158260.67300000001</v>
      </c>
      <c r="S8" s="1">
        <v>0</v>
      </c>
      <c r="T8" s="1">
        <f t="shared" si="3"/>
        <v>158260.67300000001</v>
      </c>
      <c r="U8" s="1">
        <f t="shared" si="4"/>
        <v>1</v>
      </c>
      <c r="V8" s="1">
        <f t="shared" si="5"/>
        <v>1</v>
      </c>
      <c r="W8" s="1">
        <f t="shared" si="6"/>
        <v>1</v>
      </c>
      <c r="Y8" s="14"/>
      <c r="Z8" s="14"/>
      <c r="AA8" s="1">
        <f>LARGE(U5:W5,2)</f>
        <v>0.65767647802694418</v>
      </c>
    </row>
    <row r="9" spans="1:27" x14ac:dyDescent="0.3">
      <c r="A9" s="14"/>
      <c r="B9" s="1" t="s">
        <v>37</v>
      </c>
      <c r="C9" s="1">
        <f t="shared" si="7"/>
        <v>0</v>
      </c>
      <c r="D9" s="1">
        <f t="shared" si="0"/>
        <v>1</v>
      </c>
      <c r="E9" s="1">
        <f t="shared" si="1"/>
        <v>0</v>
      </c>
      <c r="F9" s="12">
        <f>_xlfn.T.TEST($U$4:$W$4,U9:W9,1,2)</f>
        <v>2.9703722666668908E-5</v>
      </c>
      <c r="G9" s="12">
        <f>_xlfn.T.TEST($U$5:$W$5,U9:W9,1,2)</f>
        <v>1.8084217801342267E-5</v>
      </c>
      <c r="H9" s="12">
        <f>_xlfn.T.TEST($U$6:$W$6,U9:W9,1,2)</f>
        <v>3.3785971567065712E-6</v>
      </c>
      <c r="I9" s="12">
        <f>_xlfn.T.TEST($U$7:$W$7,U9:W9,1,2)</f>
        <v>3.8521123802863041E-5</v>
      </c>
      <c r="J9" s="1" t="s">
        <v>74</v>
      </c>
      <c r="L9" s="1">
        <v>2.1</v>
      </c>
      <c r="M9" s="1">
        <f t="shared" si="2"/>
        <v>0.34632006542670035</v>
      </c>
      <c r="O9" s="17"/>
      <c r="P9" s="14"/>
      <c r="Q9" s="1" t="s">
        <v>37</v>
      </c>
      <c r="R9" s="1">
        <v>138746.652</v>
      </c>
      <c r="S9" s="1">
        <v>0</v>
      </c>
      <c r="T9" s="1">
        <f t="shared" si="3"/>
        <v>138746.652</v>
      </c>
      <c r="U9" s="1">
        <f t="shared" si="4"/>
        <v>1</v>
      </c>
      <c r="V9" s="1">
        <f t="shared" si="5"/>
        <v>1</v>
      </c>
      <c r="W9" s="1">
        <f t="shared" si="6"/>
        <v>1</v>
      </c>
      <c r="Y9" s="14"/>
      <c r="Z9" s="14"/>
      <c r="AA9" s="1">
        <f>LARGE(U5:W5,3)</f>
        <v>0.65367993457329965</v>
      </c>
    </row>
    <row r="10" spans="1:27" x14ac:dyDescent="0.3">
      <c r="L10" s="1">
        <v>3</v>
      </c>
      <c r="M10" s="1">
        <f t="shared" si="2"/>
        <v>0.49527384263666308</v>
      </c>
      <c r="O10" s="15" t="s">
        <v>1</v>
      </c>
      <c r="P10" s="14" t="s">
        <v>39</v>
      </c>
      <c r="Q10" s="1" t="s">
        <v>35</v>
      </c>
      <c r="R10" s="1">
        <v>126063.128</v>
      </c>
      <c r="S10" s="1">
        <v>139987.894</v>
      </c>
      <c r="T10" s="1">
        <f t="shared" si="3"/>
        <v>266051.022</v>
      </c>
      <c r="U10" s="1"/>
      <c r="V10" s="1"/>
      <c r="W10" s="1"/>
      <c r="Y10" s="14" t="s">
        <v>40</v>
      </c>
      <c r="Z10" s="14" t="s">
        <v>34</v>
      </c>
      <c r="AA10" s="1">
        <f>LARGE(U6:W6,1)</f>
        <v>0.50472615736333692</v>
      </c>
    </row>
    <row r="11" spans="1:27" x14ac:dyDescent="0.3">
      <c r="L11" s="1">
        <v>2.9</v>
      </c>
      <c r="M11" s="1">
        <f t="shared" si="2"/>
        <v>0.50846947455565839</v>
      </c>
      <c r="O11" s="16"/>
      <c r="P11" s="14"/>
      <c r="Q11" s="1" t="s">
        <v>37</v>
      </c>
      <c r="R11" s="1">
        <v>155963.359</v>
      </c>
      <c r="S11" s="1">
        <v>65412.044999999998</v>
      </c>
      <c r="T11" s="1">
        <f t="shared" si="3"/>
        <v>221375.40399999998</v>
      </c>
      <c r="U11" s="1"/>
      <c r="V11" s="1"/>
      <c r="W11" s="1"/>
      <c r="Y11" s="14"/>
      <c r="Z11" s="14"/>
      <c r="AA11" s="1">
        <f>LARGE(U6:W6,2)</f>
        <v>0.49153052544434156</v>
      </c>
    </row>
    <row r="12" spans="1:27" x14ac:dyDescent="0.3">
      <c r="L12" s="1">
        <v>3.1</v>
      </c>
      <c r="M12" s="1">
        <f t="shared" si="2"/>
        <v>0.5513163798905345</v>
      </c>
      <c r="O12" s="16"/>
      <c r="P12" s="14" t="s">
        <v>41</v>
      </c>
      <c r="Q12" s="1" t="s">
        <v>35</v>
      </c>
      <c r="R12" s="1">
        <v>159893.74400000001</v>
      </c>
      <c r="S12" s="1">
        <v>165403.94500000001</v>
      </c>
      <c r="T12" s="1">
        <f t="shared" si="3"/>
        <v>325297.68900000001</v>
      </c>
      <c r="U12" s="1"/>
      <c r="V12" s="1"/>
      <c r="W12" s="1"/>
      <c r="Y12" s="14"/>
      <c r="Z12" s="14"/>
      <c r="AA12" s="1">
        <f>LARGE(U6:W6,3)</f>
        <v>0.44868362010946544</v>
      </c>
    </row>
    <row r="13" spans="1:27" x14ac:dyDescent="0.3">
      <c r="L13" s="1">
        <v>4</v>
      </c>
      <c r="M13" s="1">
        <f t="shared" si="2"/>
        <v>0.30743108685481246</v>
      </c>
      <c r="O13" s="16"/>
      <c r="P13" s="14"/>
      <c r="Q13" s="1" t="s">
        <v>37</v>
      </c>
      <c r="R13" s="1">
        <v>164085.84400000001</v>
      </c>
      <c r="S13" s="1">
        <v>95507.702000000005</v>
      </c>
      <c r="T13" s="1">
        <f t="shared" si="3"/>
        <v>259593.54600000003</v>
      </c>
      <c r="U13" s="1"/>
      <c r="V13" s="1"/>
      <c r="W13" s="1"/>
      <c r="Y13" s="14"/>
      <c r="Z13" s="14" t="s">
        <v>36</v>
      </c>
      <c r="AA13" s="1">
        <f>LARGE(U7:W7,1)</f>
        <v>0.69256891314518754</v>
      </c>
    </row>
    <row r="14" spans="1:27" x14ac:dyDescent="0.3">
      <c r="L14" s="1">
        <v>3.9</v>
      </c>
      <c r="M14" s="1">
        <f t="shared" si="2"/>
        <v>0.36791246728452953</v>
      </c>
      <c r="O14" s="16"/>
      <c r="P14" s="14" t="s">
        <v>43</v>
      </c>
      <c r="Q14" s="1" t="s">
        <v>35</v>
      </c>
      <c r="R14" s="1">
        <v>127979.58100000001</v>
      </c>
      <c r="S14" s="1">
        <v>0</v>
      </c>
      <c r="T14" s="1">
        <f t="shared" si="3"/>
        <v>127979.58100000001</v>
      </c>
      <c r="U14" s="1"/>
      <c r="V14" s="1"/>
      <c r="W14" s="1"/>
      <c r="Y14" s="14"/>
      <c r="Z14" s="14"/>
      <c r="AA14" s="1">
        <f>LARGE(U7:W7,2)</f>
        <v>0.63208753271547047</v>
      </c>
    </row>
    <row r="15" spans="1:27" x14ac:dyDescent="0.3">
      <c r="L15" s="1">
        <v>4.0999999999999996</v>
      </c>
      <c r="M15" s="1">
        <f t="shared" si="2"/>
        <v>0.37290737704507237</v>
      </c>
      <c r="O15" s="17"/>
      <c r="P15" s="14"/>
      <c r="Q15" s="1" t="s">
        <v>37</v>
      </c>
      <c r="R15" s="1">
        <v>133585.70199999999</v>
      </c>
      <c r="S15" s="1">
        <v>0</v>
      </c>
      <c r="T15" s="1">
        <f t="shared" si="3"/>
        <v>133585.70199999999</v>
      </c>
      <c r="U15" s="1"/>
      <c r="V15" s="1"/>
      <c r="W15" s="1"/>
      <c r="Y15" s="14"/>
      <c r="Z15" s="14"/>
      <c r="AA15" s="1">
        <f>LARGE(U7:W7,3)</f>
        <v>0.62709262295492763</v>
      </c>
    </row>
    <row r="16" spans="1:27" x14ac:dyDescent="0.3">
      <c r="L16" s="1">
        <v>5</v>
      </c>
      <c r="M16" s="1">
        <f t="shared" si="2"/>
        <v>0</v>
      </c>
      <c r="O16" s="15" t="s">
        <v>2</v>
      </c>
      <c r="P16" s="14" t="s">
        <v>39</v>
      </c>
      <c r="Q16" s="1" t="s">
        <v>35</v>
      </c>
      <c r="R16" s="1">
        <v>110671.18700000001</v>
      </c>
      <c r="S16" s="1">
        <v>153125.06599999999</v>
      </c>
      <c r="T16" s="1">
        <f t="shared" si="3"/>
        <v>263796.25300000003</v>
      </c>
      <c r="U16" s="1"/>
      <c r="V16" s="1"/>
      <c r="W16" s="1"/>
      <c r="Y16" s="14" t="s">
        <v>42</v>
      </c>
      <c r="Z16" s="14" t="s">
        <v>34</v>
      </c>
      <c r="AA16" s="1">
        <f>LARGE(U8:W8,1)</f>
        <v>1</v>
      </c>
    </row>
    <row r="17" spans="12:27" x14ac:dyDescent="0.3">
      <c r="L17" s="1">
        <v>4.9000000000000004</v>
      </c>
      <c r="M17" s="1">
        <f t="shared" si="2"/>
        <v>0</v>
      </c>
      <c r="O17" s="16"/>
      <c r="P17" s="14"/>
      <c r="Q17" s="1" t="s">
        <v>37</v>
      </c>
      <c r="R17" s="1">
        <v>139769.67300000001</v>
      </c>
      <c r="S17" s="1">
        <v>74050.066000000006</v>
      </c>
      <c r="T17" s="1">
        <f t="shared" si="3"/>
        <v>213819.739</v>
      </c>
      <c r="U17" s="1"/>
      <c r="V17" s="1"/>
      <c r="W17" s="1"/>
      <c r="Y17" s="14"/>
      <c r="Z17" s="14"/>
      <c r="AA17" s="1">
        <f>LARGE(U8:W8,2)</f>
        <v>1</v>
      </c>
    </row>
    <row r="18" spans="12:27" x14ac:dyDescent="0.3">
      <c r="L18" s="1">
        <v>5.0999999999999996</v>
      </c>
      <c r="M18" s="1">
        <f t="shared" si="2"/>
        <v>0</v>
      </c>
      <c r="O18" s="16"/>
      <c r="P18" s="14" t="s">
        <v>41</v>
      </c>
      <c r="Q18" s="1" t="s">
        <v>35</v>
      </c>
      <c r="R18" s="1">
        <v>117788.288</v>
      </c>
      <c r="S18" s="1">
        <v>144731.40900000001</v>
      </c>
      <c r="T18" s="1">
        <f t="shared" si="3"/>
        <v>262519.69700000004</v>
      </c>
      <c r="U18" s="1"/>
      <c r="V18" s="1"/>
      <c r="W18" s="1"/>
      <c r="Y18" s="14"/>
      <c r="Z18" s="14"/>
      <c r="AA18" s="1">
        <f>LARGE(U8:W8,3)</f>
        <v>1</v>
      </c>
    </row>
    <row r="19" spans="12:27" x14ac:dyDescent="0.3">
      <c r="L19" s="1">
        <v>6</v>
      </c>
      <c r="M19" s="1">
        <f t="shared" si="2"/>
        <v>0</v>
      </c>
      <c r="O19" s="16"/>
      <c r="P19" s="14"/>
      <c r="Q19" s="1" t="s">
        <v>37</v>
      </c>
      <c r="R19" s="1">
        <v>132317.91500000001</v>
      </c>
      <c r="S19" s="1">
        <v>58735.874000000003</v>
      </c>
      <c r="T19" s="1">
        <f t="shared" si="3"/>
        <v>191053.78900000002</v>
      </c>
      <c r="U19" s="1"/>
      <c r="V19" s="1"/>
      <c r="W19" s="1"/>
      <c r="Y19" s="14"/>
      <c r="Z19" s="14" t="s">
        <v>36</v>
      </c>
      <c r="AA19" s="1">
        <f>LARGE(U9:W9,1)</f>
        <v>1</v>
      </c>
    </row>
    <row r="20" spans="12:27" x14ac:dyDescent="0.3">
      <c r="L20" s="1">
        <v>5.9</v>
      </c>
      <c r="M20" s="1">
        <f t="shared" si="2"/>
        <v>0</v>
      </c>
      <c r="O20" s="16"/>
      <c r="P20" s="14" t="s">
        <v>43</v>
      </c>
      <c r="Q20" s="1" t="s">
        <v>35</v>
      </c>
      <c r="R20" s="1">
        <v>155543.995</v>
      </c>
      <c r="S20" s="1">
        <v>0</v>
      </c>
      <c r="T20" s="1">
        <f t="shared" si="3"/>
        <v>155543.995</v>
      </c>
      <c r="U20" s="1"/>
      <c r="V20" s="1"/>
      <c r="W20" s="1"/>
      <c r="Y20" s="14"/>
      <c r="Z20" s="14"/>
      <c r="AA20" s="1">
        <f>LARGE(U9:W9,2)</f>
        <v>1</v>
      </c>
    </row>
    <row r="21" spans="12:27" x14ac:dyDescent="0.3">
      <c r="L21" s="1">
        <v>6.1</v>
      </c>
      <c r="M21" s="1">
        <f t="shared" si="2"/>
        <v>0</v>
      </c>
      <c r="O21" s="17"/>
      <c r="P21" s="14"/>
      <c r="Q21" s="1" t="s">
        <v>37</v>
      </c>
      <c r="R21" s="1">
        <v>134710.995</v>
      </c>
      <c r="S21" s="1">
        <v>0</v>
      </c>
      <c r="T21" s="1">
        <f t="shared" si="3"/>
        <v>134710.995</v>
      </c>
      <c r="U21" s="1"/>
      <c r="V21" s="1"/>
      <c r="W21" s="1"/>
      <c r="Y21" s="14"/>
      <c r="Z21" s="14"/>
      <c r="AA21" s="1">
        <f>LARGE(U9:W9,3)</f>
        <v>1</v>
      </c>
    </row>
  </sheetData>
  <mergeCells count="34">
    <mergeCell ref="O10:O15"/>
    <mergeCell ref="O16:O21"/>
    <mergeCell ref="P4:P5"/>
    <mergeCell ref="P6:P7"/>
    <mergeCell ref="P8:P9"/>
    <mergeCell ref="P10:P11"/>
    <mergeCell ref="P12:P13"/>
    <mergeCell ref="P14:P15"/>
    <mergeCell ref="P16:P17"/>
    <mergeCell ref="P18:P19"/>
    <mergeCell ref="P20:P21"/>
    <mergeCell ref="A1:E1"/>
    <mergeCell ref="A2:B3"/>
    <mergeCell ref="L1:M1"/>
    <mergeCell ref="L2:L3"/>
    <mergeCell ref="M2:M3"/>
    <mergeCell ref="Z13:Z15"/>
    <mergeCell ref="Z16:Z18"/>
    <mergeCell ref="Z19:Z21"/>
    <mergeCell ref="Y4:Y9"/>
    <mergeCell ref="Y10:Y15"/>
    <mergeCell ref="Y16:Y21"/>
    <mergeCell ref="Z10:Z12"/>
    <mergeCell ref="A4:A5"/>
    <mergeCell ref="A6:A7"/>
    <mergeCell ref="A8:A9"/>
    <mergeCell ref="Z4:Z6"/>
    <mergeCell ref="Z7:Z9"/>
    <mergeCell ref="C2:D2"/>
    <mergeCell ref="E2:E3"/>
    <mergeCell ref="U2:W2"/>
    <mergeCell ref="O4:O9"/>
    <mergeCell ref="R2:T2"/>
    <mergeCell ref="F2:J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548EC-34E4-448F-8CE5-BA33BB1A394C}">
  <dimension ref="A1:W45"/>
  <sheetViews>
    <sheetView zoomScale="85" zoomScaleNormal="85" workbookViewId="0">
      <selection activeCell="O36" sqref="O36"/>
    </sheetView>
  </sheetViews>
  <sheetFormatPr defaultColWidth="8.1640625" defaultRowHeight="12.5" x14ac:dyDescent="0.3"/>
  <cols>
    <col min="1" max="1" width="9" style="4" customWidth="1"/>
    <col min="2" max="3" width="8.1640625" style="4"/>
    <col min="4" max="4" width="3.25" style="4" customWidth="1"/>
    <col min="5" max="6" width="8.1640625" style="4"/>
    <col min="7" max="7" width="2.75" style="4" customWidth="1"/>
    <col min="8" max="9" width="8.1640625" style="4"/>
    <col min="10" max="10" width="3.33203125" style="4" customWidth="1"/>
    <col min="11" max="11" width="9.83203125" style="4" customWidth="1"/>
    <col min="12" max="12" width="8.1640625" style="4"/>
    <col min="13" max="15" width="7.1640625" style="4" customWidth="1"/>
    <col min="16" max="16384" width="8.1640625" style="4"/>
  </cols>
  <sheetData>
    <row r="1" spans="1:23" x14ac:dyDescent="0.3">
      <c r="A1" s="18" t="s">
        <v>12</v>
      </c>
      <c r="B1" s="18"/>
      <c r="C1" s="18"/>
      <c r="E1" s="21" t="s">
        <v>13</v>
      </c>
      <c r="F1" s="21"/>
      <c r="G1" s="21"/>
      <c r="H1" s="21"/>
      <c r="I1" s="21"/>
    </row>
    <row r="2" spans="1:23" x14ac:dyDescent="0.3">
      <c r="A2" s="19"/>
      <c r="B2" s="19"/>
      <c r="C2" s="19"/>
      <c r="E2" s="20" t="s">
        <v>67</v>
      </c>
      <c r="F2" s="20"/>
      <c r="H2" s="20" t="s">
        <v>68</v>
      </c>
      <c r="I2" s="20"/>
      <c r="K2" s="5"/>
      <c r="L2" s="5"/>
      <c r="M2" s="5" t="s">
        <v>56</v>
      </c>
      <c r="N2" s="5" t="s">
        <v>1</v>
      </c>
      <c r="O2" s="5" t="s">
        <v>2</v>
      </c>
      <c r="P2" s="5"/>
      <c r="Q2" s="5"/>
      <c r="R2" s="5"/>
      <c r="S2" s="5"/>
      <c r="T2" s="5"/>
      <c r="U2" s="5"/>
      <c r="V2" s="5"/>
    </row>
    <row r="3" spans="1:23" x14ac:dyDescent="0.3">
      <c r="A3" s="5"/>
      <c r="B3" s="5" t="s">
        <v>14</v>
      </c>
      <c r="C3" s="5" t="s">
        <v>15</v>
      </c>
      <c r="E3" s="5" t="s">
        <v>16</v>
      </c>
      <c r="F3" s="5" t="s">
        <v>17</v>
      </c>
      <c r="H3" s="5" t="s">
        <v>16</v>
      </c>
      <c r="I3" s="5" t="s">
        <v>17</v>
      </c>
      <c r="K3" s="6" t="s">
        <v>58</v>
      </c>
      <c r="L3" s="6" t="s">
        <v>59</v>
      </c>
      <c r="M3" s="6" t="s">
        <v>60</v>
      </c>
      <c r="N3" s="6" t="s">
        <v>60</v>
      </c>
      <c r="O3" s="6" t="s">
        <v>60</v>
      </c>
      <c r="P3" s="5" t="s">
        <v>61</v>
      </c>
      <c r="Q3" s="5" t="s">
        <v>62</v>
      </c>
      <c r="R3" s="5" t="s">
        <v>63</v>
      </c>
      <c r="S3" s="5" t="s">
        <v>64</v>
      </c>
      <c r="T3" s="5" t="s">
        <v>65</v>
      </c>
      <c r="U3" s="5" t="s">
        <v>14</v>
      </c>
      <c r="V3" s="5" t="s">
        <v>15</v>
      </c>
      <c r="W3" s="5" t="s">
        <v>66</v>
      </c>
    </row>
    <row r="4" spans="1:23" x14ac:dyDescent="0.3">
      <c r="A4" s="5" t="s">
        <v>55</v>
      </c>
      <c r="B4" s="5">
        <f>U13</f>
        <v>0.17536883358540875</v>
      </c>
      <c r="C4" s="5">
        <f>V13</f>
        <v>8.5136958997106091E-2</v>
      </c>
      <c r="E4" s="5">
        <f>W13</f>
        <v>0.25193284230428797</v>
      </c>
      <c r="F4" s="5">
        <v>1</v>
      </c>
      <c r="H4" s="5">
        <f>W16</f>
        <v>0.27462893768387936</v>
      </c>
      <c r="I4" s="5">
        <v>1</v>
      </c>
      <c r="K4" s="22" t="s">
        <v>5</v>
      </c>
      <c r="L4" s="7" t="s">
        <v>53</v>
      </c>
      <c r="M4" s="5">
        <v>25.45</v>
      </c>
      <c r="N4" s="5">
        <v>28.68</v>
      </c>
      <c r="O4" s="5">
        <v>29.3</v>
      </c>
      <c r="P4" s="5">
        <f>AVERAGE(M4:M6)</f>
        <v>25.813333333333333</v>
      </c>
      <c r="Q4" s="5">
        <f>P4-P10</f>
        <v>5.6666666666668419E-2</v>
      </c>
      <c r="R4" s="5">
        <f>AVERAGE(Q4:Q6)</f>
        <v>3.1111111111111239E-2</v>
      </c>
      <c r="S4" s="5">
        <f t="shared" ref="S4:S9" si="0">Q4-R4</f>
        <v>2.5555555555557181E-2</v>
      </c>
      <c r="T4" s="5">
        <f t="shared" ref="T4:T9" si="1">2^-S4</f>
        <v>0.98244220511342173</v>
      </c>
      <c r="U4" s="21">
        <f>AVERAGE(T4:T6)</f>
        <v>1.0077951517048334</v>
      </c>
      <c r="V4" s="21">
        <f>STDEVA(T4:T6)</f>
        <v>0.15483163735756075</v>
      </c>
      <c r="W4" s="5">
        <f>LARGE(T4:T6,1)</f>
        <v>1.173738571865063</v>
      </c>
    </row>
    <row r="5" spans="1:23" x14ac:dyDescent="0.3">
      <c r="A5" s="8" t="s">
        <v>52</v>
      </c>
      <c r="B5" s="8">
        <f>U4</f>
        <v>1.0077951517048334</v>
      </c>
      <c r="C5" s="8">
        <f>V4</f>
        <v>0.15483163735756075</v>
      </c>
      <c r="E5" s="8">
        <f>W14</f>
        <v>0.19048876003325788</v>
      </c>
      <c r="F5" s="8">
        <v>1</v>
      </c>
      <c r="G5" s="10"/>
      <c r="H5" s="5">
        <f>W17</f>
        <v>0.19063552403875206</v>
      </c>
      <c r="I5" s="8">
        <v>1</v>
      </c>
      <c r="K5" s="22"/>
      <c r="L5" s="7" t="s">
        <v>53</v>
      </c>
      <c r="M5" s="5">
        <v>26.38</v>
      </c>
      <c r="N5" s="5">
        <v>27.44</v>
      </c>
      <c r="O5" s="5">
        <v>29.25</v>
      </c>
      <c r="P5" s="5">
        <f>AVERAGE(N4:N6)</f>
        <v>28.143333333333334</v>
      </c>
      <c r="Q5" s="5">
        <f>P5-P11</f>
        <v>0.23666666666666814</v>
      </c>
      <c r="R5" s="5">
        <f>R4</f>
        <v>3.1111111111111239E-2</v>
      </c>
      <c r="S5" s="5">
        <f t="shared" si="0"/>
        <v>0.20555555555555691</v>
      </c>
      <c r="T5" s="5">
        <f t="shared" si="1"/>
        <v>0.86720467813601554</v>
      </c>
      <c r="U5" s="21"/>
      <c r="V5" s="21"/>
      <c r="W5" s="5">
        <f>LARGE(T4:T6,2)</f>
        <v>0.98244220511342173</v>
      </c>
    </row>
    <row r="6" spans="1:23" x14ac:dyDescent="0.3">
      <c r="E6" s="5">
        <f>W15</f>
        <v>8.3684898418680431E-2</v>
      </c>
      <c r="F6" s="5">
        <v>1</v>
      </c>
      <c r="H6" s="5">
        <f>W18</f>
        <v>9.3572098728198411E-2</v>
      </c>
      <c r="I6" s="5">
        <v>1</v>
      </c>
      <c r="K6" s="22"/>
      <c r="L6" s="7" t="s">
        <v>53</v>
      </c>
      <c r="M6" s="5">
        <v>25.61</v>
      </c>
      <c r="N6" s="5">
        <v>28.31</v>
      </c>
      <c r="O6" s="5">
        <v>29.24</v>
      </c>
      <c r="P6" s="5">
        <f>AVERAGE(O4:O6)</f>
        <v>29.263333333333332</v>
      </c>
      <c r="Q6" s="5">
        <f>P6-P12</f>
        <v>-0.20000000000000284</v>
      </c>
      <c r="R6" s="5">
        <f>R5</f>
        <v>3.1111111111111239E-2</v>
      </c>
      <c r="S6" s="5">
        <f t="shared" si="0"/>
        <v>-0.23111111111111407</v>
      </c>
      <c r="T6" s="5">
        <f t="shared" si="1"/>
        <v>1.173738571865063</v>
      </c>
      <c r="U6" s="21"/>
      <c r="V6" s="21"/>
      <c r="W6" s="5">
        <f>LARGE(T4:T6,3)</f>
        <v>0.86720467813601554</v>
      </c>
    </row>
    <row r="7" spans="1:23" x14ac:dyDescent="0.3">
      <c r="E7" s="5">
        <f>W4</f>
        <v>1.173738571865063</v>
      </c>
      <c r="F7" s="5">
        <v>2</v>
      </c>
      <c r="H7" s="5">
        <f>W7</f>
        <v>1.3430896025283867</v>
      </c>
      <c r="I7" s="5">
        <v>2</v>
      </c>
      <c r="K7" s="22"/>
      <c r="L7" s="7" t="s">
        <v>51</v>
      </c>
      <c r="M7" s="5">
        <v>27.83</v>
      </c>
      <c r="N7" s="5">
        <v>30.91</v>
      </c>
      <c r="O7" s="5">
        <v>31.83</v>
      </c>
      <c r="P7" s="5">
        <f>AVERAGE(M7:M9)</f>
        <v>28.486666666666668</v>
      </c>
      <c r="Q7" s="5">
        <f>P7-P10</f>
        <v>2.730000000000004</v>
      </c>
      <c r="R7" s="5">
        <f>AVERAGE(Q7:Q9)</f>
        <v>2.6422222222222218</v>
      </c>
      <c r="S7" s="5">
        <f t="shared" si="0"/>
        <v>8.7777777777782173E-2</v>
      </c>
      <c r="T7" s="5">
        <f t="shared" si="1"/>
        <v>0.94097103666737325</v>
      </c>
      <c r="U7" s="21">
        <f>AVERAGE(T7:T9)</f>
        <v>1.0251066035956427</v>
      </c>
      <c r="V7" s="21">
        <f>STDEVA(T7:T9)</f>
        <v>0.28537396753005539</v>
      </c>
      <c r="W7" s="5">
        <f>LARGE(T7:T9,1)</f>
        <v>1.3430896025283867</v>
      </c>
    </row>
    <row r="8" spans="1:23" x14ac:dyDescent="0.3">
      <c r="E8" s="5">
        <f>W5</f>
        <v>0.98244220511342173</v>
      </c>
      <c r="F8" s="5">
        <v>2</v>
      </c>
      <c r="H8" s="5">
        <f>W8</f>
        <v>0.94097103666737325</v>
      </c>
      <c r="I8" s="5">
        <v>2</v>
      </c>
      <c r="K8" s="22"/>
      <c r="L8" s="7" t="s">
        <v>51</v>
      </c>
      <c r="M8" s="5">
        <v>28.71</v>
      </c>
      <c r="N8" s="5">
        <v>30.99</v>
      </c>
      <c r="O8" s="5">
        <v>31.49</v>
      </c>
      <c r="P8" s="5">
        <f>AVERAGE(N7:N9)</f>
        <v>30.886666666666667</v>
      </c>
      <c r="Q8" s="5">
        <f>P8-P11</f>
        <v>2.9800000000000004</v>
      </c>
      <c r="R8" s="5">
        <f>R7</f>
        <v>2.6422222222222218</v>
      </c>
      <c r="S8" s="5">
        <f t="shared" si="0"/>
        <v>0.33777777777777862</v>
      </c>
      <c r="T8" s="5">
        <f t="shared" si="1"/>
        <v>0.79125917159116776</v>
      </c>
      <c r="U8" s="21"/>
      <c r="V8" s="21"/>
      <c r="W8" s="5">
        <f>LARGE(T7:T9,2)</f>
        <v>0.94097103666737325</v>
      </c>
    </row>
    <row r="9" spans="1:23" x14ac:dyDescent="0.3">
      <c r="E9" s="5">
        <f>W6</f>
        <v>0.86720467813601554</v>
      </c>
      <c r="F9" s="5">
        <v>2</v>
      </c>
      <c r="H9" s="5">
        <f>W9</f>
        <v>0.79125917159116776</v>
      </c>
      <c r="I9" s="5">
        <v>2</v>
      </c>
      <c r="K9" s="22"/>
      <c r="L9" s="7" t="s">
        <v>51</v>
      </c>
      <c r="M9" s="5">
        <v>28.92</v>
      </c>
      <c r="N9" s="5">
        <v>30.76</v>
      </c>
      <c r="O9" s="5">
        <v>31.72</v>
      </c>
      <c r="P9" s="5">
        <f>AVERAGE(O7:O9)</f>
        <v>31.679999999999996</v>
      </c>
      <c r="Q9" s="5">
        <f>P9-P12</f>
        <v>2.2166666666666615</v>
      </c>
      <c r="R9" s="5">
        <f>R8</f>
        <v>2.6422222222222218</v>
      </c>
      <c r="S9" s="5">
        <f t="shared" si="0"/>
        <v>-0.42555555555556035</v>
      </c>
      <c r="T9" s="5">
        <f t="shared" si="1"/>
        <v>1.3430896025283867</v>
      </c>
      <c r="U9" s="21"/>
      <c r="V9" s="21"/>
      <c r="W9" s="5">
        <f>LARGE(T7:T9,3)</f>
        <v>0.79125917159116776</v>
      </c>
    </row>
    <row r="10" spans="1:23" x14ac:dyDescent="0.3">
      <c r="A10" s="5"/>
      <c r="B10" s="5" t="s">
        <v>14</v>
      </c>
      <c r="C10" s="5" t="s">
        <v>15</v>
      </c>
      <c r="K10" s="22"/>
      <c r="L10" s="7" t="s">
        <v>50</v>
      </c>
      <c r="M10" s="5">
        <v>25.53</v>
      </c>
      <c r="N10" s="5">
        <v>28.07</v>
      </c>
      <c r="O10" s="5">
        <v>29.45</v>
      </c>
      <c r="P10" s="5">
        <f>AVERAGE(M10:M12)</f>
        <v>25.756666666666664</v>
      </c>
      <c r="Q10" s="5"/>
      <c r="R10" s="5"/>
      <c r="S10" s="5"/>
      <c r="T10" s="5"/>
      <c r="U10" s="5"/>
      <c r="V10" s="5"/>
      <c r="W10" s="5"/>
    </row>
    <row r="11" spans="1:23" x14ac:dyDescent="0.3">
      <c r="A11" s="5" t="s">
        <v>54</v>
      </c>
      <c r="B11" s="5">
        <f>U16</f>
        <v>0.18627885348360995</v>
      </c>
      <c r="C11" s="5">
        <f>V16</f>
        <v>9.0607009479953426E-2</v>
      </c>
      <c r="K11" s="22"/>
      <c r="L11" s="7" t="s">
        <v>50</v>
      </c>
      <c r="M11" s="5">
        <v>25.9</v>
      </c>
      <c r="N11" s="5">
        <v>28.08</v>
      </c>
      <c r="O11" s="5">
        <v>29.03</v>
      </c>
      <c r="P11" s="5">
        <f>AVERAGE(N10:N12)</f>
        <v>27.906666666666666</v>
      </c>
      <c r="Q11" s="5"/>
      <c r="R11" s="5"/>
      <c r="S11" s="5"/>
      <c r="T11" s="5"/>
      <c r="U11" s="5"/>
      <c r="V11" s="5"/>
      <c r="W11" s="5"/>
    </row>
    <row r="12" spans="1:23" x14ac:dyDescent="0.3">
      <c r="A12" s="8" t="s">
        <v>52</v>
      </c>
      <c r="B12" s="8">
        <f>U7</f>
        <v>1.0251066035956427</v>
      </c>
      <c r="C12" s="8">
        <f>V7</f>
        <v>0.28537396753005539</v>
      </c>
      <c r="K12" s="22"/>
      <c r="L12" s="7" t="s">
        <v>50</v>
      </c>
      <c r="M12" s="5">
        <v>25.84</v>
      </c>
      <c r="N12" s="5">
        <v>27.57</v>
      </c>
      <c r="O12" s="5">
        <v>29.91</v>
      </c>
      <c r="P12" s="5">
        <f>AVERAGE(O10:O12)</f>
        <v>29.463333333333335</v>
      </c>
      <c r="Q12" s="5"/>
      <c r="R12" s="5"/>
      <c r="S12" s="5"/>
      <c r="T12" s="5"/>
      <c r="U12" s="5"/>
      <c r="V12" s="5"/>
      <c r="W12" s="5"/>
    </row>
    <row r="13" spans="1:23" x14ac:dyDescent="0.3">
      <c r="K13" s="22" t="s">
        <v>57</v>
      </c>
      <c r="L13" s="7" t="s">
        <v>53</v>
      </c>
      <c r="M13" s="5">
        <v>29.99</v>
      </c>
      <c r="N13" s="5">
        <v>30.54</v>
      </c>
      <c r="O13" s="5">
        <v>33.409999999999997</v>
      </c>
      <c r="P13" s="5">
        <f>AVERAGE(M13:M15)</f>
        <v>30.263333333333332</v>
      </c>
      <c r="Q13" s="5">
        <f>P13-P19</f>
        <v>3.6099999999999959</v>
      </c>
      <c r="R13" s="5">
        <f t="shared" ref="R13:R18" si="2">R4</f>
        <v>3.1111111111111239E-2</v>
      </c>
      <c r="S13" s="5">
        <f t="shared" ref="S13:S18" si="3">Q13-R13</f>
        <v>3.5788888888888848</v>
      </c>
      <c r="T13" s="5">
        <f t="shared" ref="T13:T18" si="4">2^-S13</f>
        <v>8.3684898418680431E-2</v>
      </c>
      <c r="U13" s="21">
        <f>AVERAGE(T13:T15)</f>
        <v>0.17536883358540875</v>
      </c>
      <c r="V13" s="21">
        <f>STDEVA(T13:T15)</f>
        <v>8.5136958997106091E-2</v>
      </c>
      <c r="W13" s="5">
        <f>LARGE(T13:T15,1)</f>
        <v>0.25193284230428797</v>
      </c>
    </row>
    <row r="14" spans="1:23" ht="15" customHeight="1" x14ac:dyDescent="0.3">
      <c r="K14" s="22"/>
      <c r="L14" s="7" t="s">
        <v>53</v>
      </c>
      <c r="M14" s="5">
        <v>30.13</v>
      </c>
      <c r="N14" s="5">
        <v>29.93</v>
      </c>
      <c r="O14" s="5">
        <v>32.74</v>
      </c>
      <c r="P14" s="5">
        <f>AVERAGE(N13:N15)</f>
        <v>30.310000000000002</v>
      </c>
      <c r="Q14" s="5">
        <f>P14-P20</f>
        <v>2.0199999999999996</v>
      </c>
      <c r="R14" s="5">
        <f t="shared" si="2"/>
        <v>3.1111111111111239E-2</v>
      </c>
      <c r="S14" s="5">
        <f t="shared" si="3"/>
        <v>1.9888888888888883</v>
      </c>
      <c r="T14" s="5">
        <f t="shared" si="4"/>
        <v>0.25193284230428797</v>
      </c>
      <c r="U14" s="21"/>
      <c r="V14" s="21"/>
      <c r="W14" s="5">
        <f>LARGE(T13:T15,2)</f>
        <v>0.19048876003325788</v>
      </c>
    </row>
    <row r="15" spans="1:23" ht="15" customHeight="1" x14ac:dyDescent="0.3">
      <c r="K15" s="22"/>
      <c r="L15" s="7" t="s">
        <v>53</v>
      </c>
      <c r="M15" s="5">
        <v>30.67</v>
      </c>
      <c r="N15" s="5">
        <v>30.46</v>
      </c>
      <c r="O15" s="5">
        <v>32.67</v>
      </c>
      <c r="P15" s="5">
        <f>AVERAGE(O13:O15)</f>
        <v>32.940000000000005</v>
      </c>
      <c r="Q15" s="5">
        <f>P15-P21</f>
        <v>2.4233333333333391</v>
      </c>
      <c r="R15" s="5">
        <f t="shared" si="2"/>
        <v>3.1111111111111239E-2</v>
      </c>
      <c r="S15" s="5">
        <f t="shared" si="3"/>
        <v>2.392222222222228</v>
      </c>
      <c r="T15" s="5">
        <f t="shared" si="4"/>
        <v>0.19048876003325788</v>
      </c>
      <c r="U15" s="21"/>
      <c r="V15" s="21"/>
      <c r="W15" s="5">
        <f>LARGE(T13:T15,3)</f>
        <v>8.3684898418680431E-2</v>
      </c>
    </row>
    <row r="16" spans="1:23" ht="15" customHeight="1" x14ac:dyDescent="0.3">
      <c r="K16" s="22"/>
      <c r="L16" s="7" t="s">
        <v>51</v>
      </c>
      <c r="M16" s="5">
        <v>32.35</v>
      </c>
      <c r="N16" s="5">
        <v>32.880000000000003</v>
      </c>
      <c r="O16" s="5">
        <v>36.090000000000003</v>
      </c>
      <c r="P16" s="5">
        <f>AVERAGE(M16:M18)</f>
        <v>32.713333333333331</v>
      </c>
      <c r="Q16" s="5">
        <f>P16-P19</f>
        <v>6.0599999999999952</v>
      </c>
      <c r="R16" s="5">
        <f t="shared" si="2"/>
        <v>2.6422222222222218</v>
      </c>
      <c r="S16" s="5">
        <f t="shared" si="3"/>
        <v>3.4177777777777734</v>
      </c>
      <c r="T16" s="5">
        <f t="shared" si="4"/>
        <v>9.3572098728198411E-2</v>
      </c>
      <c r="U16" s="21">
        <f>AVERAGE(T16:T18)</f>
        <v>0.18627885348360995</v>
      </c>
      <c r="V16" s="21">
        <f>STDEVA(T16:T18)</f>
        <v>9.0607009479953426E-2</v>
      </c>
      <c r="W16" s="5">
        <f>LARGE(T16:T18,1)</f>
        <v>0.27462893768387936</v>
      </c>
    </row>
    <row r="17" spans="11:23" ht="15" customHeight="1" x14ac:dyDescent="0.3">
      <c r="K17" s="22"/>
      <c r="L17" s="7" t="s">
        <v>51</v>
      </c>
      <c r="M17" s="5">
        <v>32.44</v>
      </c>
      <c r="N17" s="5">
        <v>32.35</v>
      </c>
      <c r="O17" s="5">
        <v>35.31</v>
      </c>
      <c r="P17" s="5">
        <f>AVERAGE(N16:N18)</f>
        <v>32.796666666666667</v>
      </c>
      <c r="Q17" s="5">
        <f>P17-P20</f>
        <v>4.5066666666666642</v>
      </c>
      <c r="R17" s="5">
        <f t="shared" si="2"/>
        <v>2.6422222222222218</v>
      </c>
      <c r="S17" s="5">
        <f t="shared" si="3"/>
        <v>1.8644444444444424</v>
      </c>
      <c r="T17" s="5">
        <f t="shared" si="4"/>
        <v>0.27462893768387936</v>
      </c>
      <c r="U17" s="21"/>
      <c r="V17" s="21"/>
      <c r="W17" s="5">
        <f>LARGE(T16:T18,2)</f>
        <v>0.19063552403875206</v>
      </c>
    </row>
    <row r="18" spans="11:23" ht="15" customHeight="1" x14ac:dyDescent="0.3">
      <c r="K18" s="22"/>
      <c r="L18" s="7" t="s">
        <v>51</v>
      </c>
      <c r="M18" s="5">
        <v>33.35</v>
      </c>
      <c r="N18" s="5">
        <v>33.159999999999997</v>
      </c>
      <c r="O18" s="5">
        <v>35.25</v>
      </c>
      <c r="P18" s="5">
        <f>AVERAGE(O16:O18)</f>
        <v>35.550000000000004</v>
      </c>
      <c r="Q18" s="5">
        <f>P18-P21</f>
        <v>5.0333333333333385</v>
      </c>
      <c r="R18" s="5">
        <f t="shared" si="2"/>
        <v>2.6422222222222218</v>
      </c>
      <c r="S18" s="5">
        <f t="shared" si="3"/>
        <v>2.3911111111111167</v>
      </c>
      <c r="T18" s="5">
        <f t="shared" si="4"/>
        <v>0.19063552403875206</v>
      </c>
      <c r="U18" s="21"/>
      <c r="V18" s="21"/>
      <c r="W18" s="5">
        <f>LARGE(T16:T18,3)</f>
        <v>9.3572098728198411E-2</v>
      </c>
    </row>
    <row r="19" spans="11:23" x14ac:dyDescent="0.3">
      <c r="K19" s="22"/>
      <c r="L19" s="7" t="s">
        <v>50</v>
      </c>
      <c r="M19" s="5">
        <v>26.33</v>
      </c>
      <c r="N19" s="5">
        <v>27.7</v>
      </c>
      <c r="O19" s="5">
        <v>30.14</v>
      </c>
      <c r="P19" s="5">
        <f>AVERAGE(M19:M21)</f>
        <v>26.653333333333336</v>
      </c>
      <c r="Q19" s="5"/>
      <c r="R19" s="5"/>
      <c r="S19" s="5"/>
      <c r="T19" s="5"/>
      <c r="U19" s="5"/>
      <c r="V19" s="5"/>
      <c r="W19" s="5"/>
    </row>
    <row r="20" spans="11:23" x14ac:dyDescent="0.3">
      <c r="K20" s="22"/>
      <c r="L20" s="7" t="s">
        <v>50</v>
      </c>
      <c r="M20" s="5">
        <v>26.73</v>
      </c>
      <c r="N20" s="5">
        <v>28.41</v>
      </c>
      <c r="O20" s="5">
        <v>30.97</v>
      </c>
      <c r="P20" s="5">
        <f>AVERAGE(N19:N21)</f>
        <v>28.290000000000003</v>
      </c>
      <c r="Q20" s="5"/>
      <c r="R20" s="5"/>
      <c r="S20" s="5"/>
      <c r="T20" s="5"/>
      <c r="U20" s="5"/>
      <c r="V20" s="5"/>
      <c r="W20" s="5"/>
    </row>
    <row r="21" spans="11:23" x14ac:dyDescent="0.3">
      <c r="K21" s="22"/>
      <c r="L21" s="7" t="s">
        <v>50</v>
      </c>
      <c r="M21" s="5">
        <v>26.9</v>
      </c>
      <c r="N21" s="5">
        <v>28.76</v>
      </c>
      <c r="O21" s="5">
        <v>30.44</v>
      </c>
      <c r="P21" s="5">
        <f>AVERAGE(O19:O21)</f>
        <v>30.516666666666666</v>
      </c>
      <c r="Q21" s="5"/>
      <c r="R21" s="5"/>
      <c r="S21" s="5"/>
      <c r="T21" s="5"/>
      <c r="U21" s="5"/>
      <c r="V21" s="5"/>
      <c r="W21" s="5"/>
    </row>
    <row r="22" spans="11:23" x14ac:dyDescent="0.3">
      <c r="L22" s="9"/>
    </row>
    <row r="23" spans="11:23" x14ac:dyDescent="0.3">
      <c r="L23" s="9"/>
    </row>
    <row r="24" spans="11:23" x14ac:dyDescent="0.3">
      <c r="L24" s="9"/>
    </row>
    <row r="25" spans="11:23" x14ac:dyDescent="0.3">
      <c r="L25" s="9"/>
    </row>
    <row r="26" spans="11:23" x14ac:dyDescent="0.3">
      <c r="L26" s="9"/>
    </row>
    <row r="27" spans="11:23" x14ac:dyDescent="0.3">
      <c r="L27" s="9"/>
    </row>
    <row r="28" spans="11:23" x14ac:dyDescent="0.3">
      <c r="L28" s="9"/>
    </row>
    <row r="29" spans="11:23" x14ac:dyDescent="0.3">
      <c r="L29" s="9"/>
    </row>
    <row r="30" spans="11:23" x14ac:dyDescent="0.3">
      <c r="L30" s="9"/>
    </row>
    <row r="31" spans="11:23" x14ac:dyDescent="0.3">
      <c r="L31" s="9"/>
    </row>
    <row r="32" spans="11:23" x14ac:dyDescent="0.3">
      <c r="L32" s="9"/>
    </row>
    <row r="33" spans="12:12" x14ac:dyDescent="0.3">
      <c r="L33" s="9"/>
    </row>
    <row r="34" spans="12:12" x14ac:dyDescent="0.3">
      <c r="L34" s="9"/>
    </row>
    <row r="35" spans="12:12" x14ac:dyDescent="0.3">
      <c r="L35" s="9"/>
    </row>
    <row r="36" spans="12:12" x14ac:dyDescent="0.3">
      <c r="L36" s="9"/>
    </row>
    <row r="37" spans="12:12" x14ac:dyDescent="0.3">
      <c r="L37" s="9"/>
    </row>
    <row r="38" spans="12:12" x14ac:dyDescent="0.3">
      <c r="L38" s="9"/>
    </row>
    <row r="39" spans="12:12" x14ac:dyDescent="0.3">
      <c r="L39" s="9"/>
    </row>
    <row r="40" spans="12:12" x14ac:dyDescent="0.3">
      <c r="L40" s="9"/>
    </row>
    <row r="41" spans="12:12" x14ac:dyDescent="0.3">
      <c r="L41" s="9"/>
    </row>
    <row r="42" spans="12:12" x14ac:dyDescent="0.3">
      <c r="L42" s="9"/>
    </row>
    <row r="43" spans="12:12" x14ac:dyDescent="0.3">
      <c r="L43" s="9"/>
    </row>
    <row r="44" spans="12:12" x14ac:dyDescent="0.3">
      <c r="L44" s="9"/>
    </row>
    <row r="45" spans="12:12" x14ac:dyDescent="0.3">
      <c r="L45" s="9"/>
    </row>
  </sheetData>
  <mergeCells count="14">
    <mergeCell ref="U4:U6"/>
    <mergeCell ref="V4:V6"/>
    <mergeCell ref="U13:U15"/>
    <mergeCell ref="V13:V15"/>
    <mergeCell ref="K13:K21"/>
    <mergeCell ref="U7:U9"/>
    <mergeCell ref="V7:V9"/>
    <mergeCell ref="U16:U18"/>
    <mergeCell ref="V16:V18"/>
    <mergeCell ref="A1:C2"/>
    <mergeCell ref="E2:F2"/>
    <mergeCell ref="H2:I2"/>
    <mergeCell ref="E1:I1"/>
    <mergeCell ref="K4:K12"/>
  </mergeCells>
  <phoneticPr fontId="1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70296-2824-4182-B803-552C86913FA9}">
  <dimension ref="A1:AB24"/>
  <sheetViews>
    <sheetView zoomScale="85" zoomScaleNormal="85" workbookViewId="0">
      <selection activeCell="E1" sqref="E1:K1048576"/>
    </sheetView>
  </sheetViews>
  <sheetFormatPr defaultRowHeight="12.5" x14ac:dyDescent="0.3"/>
  <cols>
    <col min="1" max="1" width="15.25" style="2" customWidth="1"/>
    <col min="2" max="4" width="8.6640625" style="2"/>
    <col min="5" max="11" width="8.08203125" style="2" customWidth="1"/>
    <col min="12" max="12" width="3.83203125" style="2" customWidth="1"/>
    <col min="13" max="14" width="8.6640625" style="2"/>
    <col min="15" max="15" width="4" style="2" customWidth="1"/>
    <col min="16" max="16" width="15.25" style="2" customWidth="1"/>
    <col min="17" max="27" width="8.6640625" style="2"/>
    <col min="28" max="28" width="15.25" style="2" customWidth="1"/>
    <col min="29" max="16384" width="8.6640625" style="2"/>
  </cols>
  <sheetData>
    <row r="1" spans="1:28" x14ac:dyDescent="0.3">
      <c r="A1" s="14" t="s">
        <v>12</v>
      </c>
      <c r="B1" s="14"/>
      <c r="C1" s="14"/>
      <c r="D1" s="14"/>
      <c r="M1" s="14" t="s">
        <v>13</v>
      </c>
      <c r="N1" s="14"/>
    </row>
    <row r="2" spans="1:28" ht="14" customHeight="1" x14ac:dyDescent="0.3">
      <c r="A2" s="14"/>
      <c r="B2" s="14" t="s">
        <v>14</v>
      </c>
      <c r="C2" s="14"/>
      <c r="D2" s="14" t="s">
        <v>15</v>
      </c>
      <c r="E2" s="23" t="s">
        <v>18</v>
      </c>
      <c r="F2" s="24"/>
      <c r="G2" s="24"/>
      <c r="H2" s="24"/>
      <c r="I2" s="24"/>
      <c r="J2" s="24"/>
      <c r="K2" s="25"/>
      <c r="M2" s="14" t="s">
        <v>16</v>
      </c>
      <c r="N2" s="14" t="s">
        <v>17</v>
      </c>
      <c r="P2" s="15"/>
      <c r="Q2" s="14" t="s">
        <v>0</v>
      </c>
      <c r="R2" s="14"/>
      <c r="S2" s="1"/>
      <c r="T2" s="14" t="s">
        <v>1</v>
      </c>
      <c r="U2" s="14"/>
      <c r="V2" s="1"/>
      <c r="W2" s="14" t="s">
        <v>2</v>
      </c>
      <c r="X2" s="14"/>
      <c r="Y2" s="1" t="s">
        <v>3</v>
      </c>
      <c r="Z2" s="1" t="s">
        <v>0</v>
      </c>
      <c r="AA2" s="1" t="s">
        <v>1</v>
      </c>
    </row>
    <row r="3" spans="1:28" ht="46" customHeight="1" x14ac:dyDescent="0.3">
      <c r="A3" s="14"/>
      <c r="B3" s="1" t="s">
        <v>19</v>
      </c>
      <c r="C3" s="1" t="s">
        <v>20</v>
      </c>
      <c r="D3" s="14"/>
      <c r="E3" s="3" t="s">
        <v>4</v>
      </c>
      <c r="F3" s="3" t="s">
        <v>5</v>
      </c>
      <c r="G3" s="3" t="s">
        <v>6</v>
      </c>
      <c r="H3" s="3" t="s">
        <v>7</v>
      </c>
      <c r="I3" s="3" t="s">
        <v>8</v>
      </c>
      <c r="J3" s="3" t="s">
        <v>9</v>
      </c>
      <c r="K3" s="3" t="s">
        <v>10</v>
      </c>
      <c r="M3" s="14"/>
      <c r="N3" s="14"/>
      <c r="P3" s="17"/>
      <c r="Q3" s="1" t="s">
        <v>20</v>
      </c>
      <c r="R3" s="1" t="s">
        <v>19</v>
      </c>
      <c r="S3" s="3" t="s">
        <v>21</v>
      </c>
      <c r="T3" s="1" t="s">
        <v>20</v>
      </c>
      <c r="U3" s="1" t="s">
        <v>19</v>
      </c>
      <c r="V3" s="3" t="s">
        <v>21</v>
      </c>
      <c r="W3" s="1" t="s">
        <v>20</v>
      </c>
      <c r="X3" s="1" t="s">
        <v>19</v>
      </c>
      <c r="Y3" s="3" t="s">
        <v>21</v>
      </c>
      <c r="Z3" s="3" t="s">
        <v>21</v>
      </c>
      <c r="AA3" s="3" t="s">
        <v>21</v>
      </c>
      <c r="AB3" s="3"/>
    </row>
    <row r="4" spans="1:28" x14ac:dyDescent="0.3">
      <c r="A4" s="1" t="str">
        <f t="shared" ref="A4:A11" si="0">P4</f>
        <v>No</v>
      </c>
      <c r="B4" s="1">
        <f t="shared" ref="B4:B11" si="1">AVERAGE(Y4:AA4)</f>
        <v>0.16548537532817675</v>
      </c>
      <c r="C4" s="1">
        <f>1-B4</f>
        <v>0.83451462467182325</v>
      </c>
      <c r="D4" s="1">
        <f t="shared" ref="D4:D11" si="2">STDEV(Y4:AA4)</f>
        <v>2.9265719922446524E-2</v>
      </c>
      <c r="E4" s="1"/>
      <c r="F4" s="1"/>
      <c r="G4" s="1"/>
      <c r="H4" s="1"/>
      <c r="I4" s="1"/>
      <c r="J4" s="1"/>
      <c r="K4" s="1"/>
      <c r="M4" s="1">
        <v>1</v>
      </c>
      <c r="N4" s="1">
        <f>LARGE(Y4:AA4,1)</f>
        <v>0.18288536994783441</v>
      </c>
      <c r="P4" s="1" t="s">
        <v>4</v>
      </c>
      <c r="Q4" s="1">
        <v>70163.39</v>
      </c>
      <c r="R4" s="1">
        <v>15597.66</v>
      </c>
      <c r="S4" s="1">
        <f>R4/(Q4+R4)</f>
        <v>0.1818734728644297</v>
      </c>
      <c r="T4" s="1">
        <v>64113.78</v>
      </c>
      <c r="U4" s="1">
        <v>14349.85</v>
      </c>
      <c r="V4" s="1">
        <f>U4/(T4+U4)</f>
        <v>0.18288536994783441</v>
      </c>
      <c r="W4" s="1">
        <v>73594.36</v>
      </c>
      <c r="X4" s="1">
        <v>11162.21</v>
      </c>
      <c r="Y4" s="1">
        <f>X4/(W4+X4)</f>
        <v>0.13169728317226614</v>
      </c>
      <c r="Z4" s="1">
        <f>S4</f>
        <v>0.1818734728644297</v>
      </c>
      <c r="AA4" s="1">
        <f>V4</f>
        <v>0.18288536994783441</v>
      </c>
      <c r="AB4" s="1" t="s">
        <v>4</v>
      </c>
    </row>
    <row r="5" spans="1:28" x14ac:dyDescent="0.3">
      <c r="A5" s="1" t="str">
        <f t="shared" si="0"/>
        <v>i-Control</v>
      </c>
      <c r="B5" s="1">
        <f t="shared" si="1"/>
        <v>0.17236540828528457</v>
      </c>
      <c r="C5" s="1">
        <f>1-B5</f>
        <v>0.82763459171471543</v>
      </c>
      <c r="D5" s="1">
        <f t="shared" si="2"/>
        <v>3.366497725199092E-2</v>
      </c>
      <c r="E5" s="11">
        <f>_xlfn.T.TEST(Y$4:AA$4,Y5:AA5,2,2)</f>
        <v>0.80256632779274639</v>
      </c>
      <c r="F5" s="1"/>
      <c r="G5" s="1"/>
      <c r="H5" s="1"/>
      <c r="I5" s="1"/>
      <c r="J5" s="1"/>
      <c r="K5" s="1"/>
      <c r="M5" s="1">
        <v>0.9</v>
      </c>
      <c r="N5" s="1">
        <f>LARGE(Y4:AA4,2)</f>
        <v>0.1818734728644297</v>
      </c>
      <c r="P5" s="1" t="s">
        <v>5</v>
      </c>
      <c r="Q5" s="1">
        <v>67331.41</v>
      </c>
      <c r="R5" s="1">
        <v>17225.21</v>
      </c>
      <c r="S5" s="1">
        <f>R5/(Q5+R5)</f>
        <v>0.20371213986557174</v>
      </c>
      <c r="T5" s="1">
        <v>65039.61</v>
      </c>
      <c r="U5" s="1">
        <v>13949.57</v>
      </c>
      <c r="V5" s="1">
        <f>U5/(T5+U5)</f>
        <v>0.17660102307683154</v>
      </c>
      <c r="W5" s="1">
        <v>68320.28</v>
      </c>
      <c r="X5" s="1">
        <v>10825.85</v>
      </c>
      <c r="Y5" s="1">
        <f>X5/(W5+X5)</f>
        <v>0.13678306191345047</v>
      </c>
      <c r="Z5" s="1">
        <f>S5</f>
        <v>0.20371213986557174</v>
      </c>
      <c r="AA5" s="1">
        <f>V5</f>
        <v>0.17660102307683154</v>
      </c>
      <c r="AB5" s="1" t="s">
        <v>5</v>
      </c>
    </row>
    <row r="6" spans="1:28" x14ac:dyDescent="0.3">
      <c r="A6" s="1" t="str">
        <f t="shared" si="0"/>
        <v>i-Pcbp1</v>
      </c>
      <c r="B6" s="1">
        <f t="shared" si="1"/>
        <v>9.7929469035769712E-2</v>
      </c>
      <c r="C6" s="1">
        <f t="shared" ref="C6:C11" si="3">1-B6</f>
        <v>0.90207053096423029</v>
      </c>
      <c r="D6" s="1">
        <f t="shared" si="2"/>
        <v>1.9739192369983491E-2</v>
      </c>
      <c r="E6" s="13">
        <f>_xlfn.T.TEST(Y$4:AA$4,Y6:AA6,2,2)</f>
        <v>2.9524357376950111E-2</v>
      </c>
      <c r="F6" s="13">
        <f>_xlfn.T.TEST(Y$5:AA$5,Y6:AA6,2,2)</f>
        <v>2.9830361563376068E-2</v>
      </c>
      <c r="G6" s="1"/>
      <c r="H6" s="1"/>
      <c r="I6" s="1"/>
      <c r="J6" s="1"/>
      <c r="K6" s="1"/>
      <c r="M6" s="1">
        <v>1.1000000000000001</v>
      </c>
      <c r="N6" s="1">
        <f>LARGE(Y4:AA4,3)</f>
        <v>0.13169728317226614</v>
      </c>
      <c r="P6" s="1" t="s">
        <v>6</v>
      </c>
      <c r="Q6" s="1">
        <v>90389.96</v>
      </c>
      <c r="R6" s="1">
        <v>11267.47</v>
      </c>
      <c r="S6" s="1">
        <f>R6/(Q6+R6)</f>
        <v>0.11083764364296833</v>
      </c>
      <c r="T6" s="1">
        <v>91025</v>
      </c>
      <c r="U6" s="1">
        <v>7402.4</v>
      </c>
      <c r="V6" s="1">
        <f>U6/(T6+U6)</f>
        <v>7.5206700573214366E-2</v>
      </c>
      <c r="W6" s="1">
        <v>89082.69</v>
      </c>
      <c r="X6" s="1">
        <v>10757.15</v>
      </c>
      <c r="Y6" s="1">
        <f t="shared" ref="Y6:Y11" si="4">X6/(W6+X6)</f>
        <v>0.10774406289112642</v>
      </c>
      <c r="Z6" s="1">
        <f t="shared" ref="Z6:Z11" si="5">S6</f>
        <v>0.11083764364296833</v>
      </c>
      <c r="AA6" s="1">
        <f t="shared" ref="AA6:AA11" si="6">V6</f>
        <v>7.5206700573214366E-2</v>
      </c>
      <c r="AB6" s="1" t="s">
        <v>6</v>
      </c>
    </row>
    <row r="7" spans="1:28" x14ac:dyDescent="0.3">
      <c r="A7" s="1" t="str">
        <f t="shared" si="0"/>
        <v>i-Hnrnpu</v>
      </c>
      <c r="B7" s="1">
        <f t="shared" si="1"/>
        <v>0.29169571599492661</v>
      </c>
      <c r="C7" s="1">
        <f>1-B7</f>
        <v>0.70830428400507339</v>
      </c>
      <c r="D7" s="1">
        <f t="shared" si="2"/>
        <v>2.4110989297535274E-2</v>
      </c>
      <c r="E7" s="12">
        <f>_xlfn.T.TEST(Y$4:AA$4,Y7:AA7,2,2)</f>
        <v>4.4924785867454103E-3</v>
      </c>
      <c r="F7" s="12">
        <f>_xlfn.T.TEST(Y$5:AA$5,Y7:AA7,2,2)</f>
        <v>7.5362583290964199E-3</v>
      </c>
      <c r="G7" s="12">
        <f>_xlfn.T.TEST(Y$6:AA$6,Y7:AA7,2,2)</f>
        <v>4.2136387504564419E-4</v>
      </c>
      <c r="H7" s="1"/>
      <c r="I7" s="1"/>
      <c r="J7" s="1"/>
      <c r="K7" s="1"/>
      <c r="M7" s="1">
        <v>2</v>
      </c>
      <c r="N7" s="1">
        <f>LARGE(Y5:AA5,1)</f>
        <v>0.20371213986557174</v>
      </c>
      <c r="P7" s="1" t="s">
        <v>7</v>
      </c>
      <c r="Q7" s="1">
        <v>49412.12</v>
      </c>
      <c r="R7" s="1">
        <v>23037.69</v>
      </c>
      <c r="S7" s="1">
        <f t="shared" ref="S7:S11" si="7">R7/(Q7+R7)</f>
        <v>0.31798137220787742</v>
      </c>
      <c r="T7" s="1">
        <v>67128.179999999993</v>
      </c>
      <c r="U7" s="1">
        <v>24904.75</v>
      </c>
      <c r="V7" s="1">
        <f t="shared" ref="V7:V11" si="8">U7/(T7+U7)</f>
        <v>0.27060694470989899</v>
      </c>
      <c r="W7" s="1">
        <v>49703.79</v>
      </c>
      <c r="X7" s="1">
        <v>19958.03</v>
      </c>
      <c r="Y7" s="1">
        <f t="shared" si="4"/>
        <v>0.28649883106700336</v>
      </c>
      <c r="Z7" s="1">
        <f>S7</f>
        <v>0.31798137220787742</v>
      </c>
      <c r="AA7" s="1">
        <f>V7</f>
        <v>0.27060694470989899</v>
      </c>
      <c r="AB7" s="1" t="s">
        <v>7</v>
      </c>
    </row>
    <row r="8" spans="1:28" x14ac:dyDescent="0.3">
      <c r="A8" s="1" t="str">
        <f t="shared" si="0"/>
        <v>Pcbp1</v>
      </c>
      <c r="B8" s="1">
        <f t="shared" si="1"/>
        <v>0.28805824746729164</v>
      </c>
      <c r="C8" s="1">
        <f t="shared" si="3"/>
        <v>0.71194175253270831</v>
      </c>
      <c r="D8" s="1">
        <f t="shared" si="2"/>
        <v>2.8312177205494799E-2</v>
      </c>
      <c r="E8" s="12">
        <f>_xlfn.T.TEST(Y$4:AA$4,Y8:AA8,2,2)</f>
        <v>6.4547863569249459E-3</v>
      </c>
      <c r="F8" s="13">
        <f>_xlfn.T.TEST(Y$5:AA$5,Y8:AA8,2,2)</f>
        <v>1.0374141542860644E-2</v>
      </c>
      <c r="G8" s="12">
        <f>_xlfn.T.TEST(Y$6:AA$6,Y8:AA8,2,2)</f>
        <v>6.7382285276310614E-4</v>
      </c>
      <c r="H8" s="11">
        <f>_xlfn.T.TEST(Y$7:AA$7,Y8:AA8,2,2)</f>
        <v>0.87369006597877741</v>
      </c>
      <c r="I8" s="1"/>
      <c r="J8" s="1"/>
      <c r="K8" s="1"/>
      <c r="M8" s="1">
        <v>1.9</v>
      </c>
      <c r="N8" s="1">
        <f>LARGE(Y5:AA5,2)</f>
        <v>0.17660102307683154</v>
      </c>
      <c r="P8" s="1" t="s">
        <v>8</v>
      </c>
      <c r="Q8" s="1">
        <v>56582.5</v>
      </c>
      <c r="R8" s="1">
        <v>23794.48</v>
      </c>
      <c r="S8" s="1">
        <f t="shared" si="7"/>
        <v>0.29603600433855565</v>
      </c>
      <c r="T8" s="1">
        <v>59684.78</v>
      </c>
      <c r="U8" s="1">
        <v>27006.58</v>
      </c>
      <c r="V8" s="1">
        <f t="shared" si="8"/>
        <v>0.31152562377611798</v>
      </c>
      <c r="W8" s="1">
        <v>56274.64</v>
      </c>
      <c r="X8" s="1">
        <v>19425.7</v>
      </c>
      <c r="Y8" s="1">
        <f t="shared" si="4"/>
        <v>0.25661311428720135</v>
      </c>
      <c r="Z8" s="1">
        <f t="shared" si="5"/>
        <v>0.29603600433855565</v>
      </c>
      <c r="AA8" s="1">
        <f t="shared" si="6"/>
        <v>0.31152562377611798</v>
      </c>
      <c r="AB8" s="1" t="s">
        <v>8</v>
      </c>
    </row>
    <row r="9" spans="1:28" x14ac:dyDescent="0.3">
      <c r="A9" s="1" t="str">
        <f t="shared" si="0"/>
        <v>LincGET+Pcbp1</v>
      </c>
      <c r="B9" s="1">
        <f t="shared" si="1"/>
        <v>9.8847627023014348E-2</v>
      </c>
      <c r="C9" s="1">
        <f t="shared" si="3"/>
        <v>0.90115237297698569</v>
      </c>
      <c r="D9" s="1">
        <f t="shared" si="2"/>
        <v>1.5835570900098201E-2</v>
      </c>
      <c r="E9" s="13">
        <f>_xlfn.T.TEST(Y$4:AA$4,Y9:AA9,2,2)</f>
        <v>2.5615438715820185E-2</v>
      </c>
      <c r="F9" s="13">
        <f>_xlfn.T.TEST(Y$5:AA$5,Y9:AA9,2,2)</f>
        <v>2.6713681079554682E-2</v>
      </c>
      <c r="G9" s="11">
        <f>_xlfn.T.TEST(Y$6:AA$6,Y9:AA9,2,2)</f>
        <v>0.95290701587636406</v>
      </c>
      <c r="H9" s="12">
        <f>_xlfn.T.TEST(Y$7:AA$7,Y9:AA9,2,2)</f>
        <v>3.1777024032706341E-4</v>
      </c>
      <c r="I9" s="12">
        <f>_xlfn.T.TEST(Y$8:AA$8,Y9:AA9,2,2)</f>
        <v>5.4024847970446594E-4</v>
      </c>
      <c r="J9" s="1"/>
      <c r="K9" s="1"/>
      <c r="M9" s="1">
        <v>2.1</v>
      </c>
      <c r="N9" s="1">
        <f>LARGE(Y5:AA5,3)</f>
        <v>0.13678306191345047</v>
      </c>
      <c r="P9" s="1" t="s">
        <v>9</v>
      </c>
      <c r="Q9" s="1">
        <v>76053.919999999998</v>
      </c>
      <c r="R9" s="1">
        <v>9823.91</v>
      </c>
      <c r="S9" s="1">
        <f t="shared" si="7"/>
        <v>0.11439401764110714</v>
      </c>
      <c r="T9" s="1">
        <v>77249.3</v>
      </c>
      <c r="U9" s="1">
        <v>6967.96</v>
      </c>
      <c r="V9" s="1">
        <f t="shared" si="8"/>
        <v>8.2737909069945992E-2</v>
      </c>
      <c r="W9" s="1">
        <v>75820.97</v>
      </c>
      <c r="X9" s="1">
        <v>8369.4500000000007</v>
      </c>
      <c r="Y9" s="1">
        <f t="shared" si="4"/>
        <v>9.9410954357989911E-2</v>
      </c>
      <c r="Z9" s="1">
        <f t="shared" si="5"/>
        <v>0.11439401764110714</v>
      </c>
      <c r="AA9" s="1">
        <f t="shared" si="6"/>
        <v>8.2737909069945992E-2</v>
      </c>
      <c r="AB9" s="1" t="s">
        <v>9</v>
      </c>
    </row>
    <row r="10" spans="1:28" x14ac:dyDescent="0.3">
      <c r="A10" s="1" t="str">
        <f t="shared" si="0"/>
        <v>Nono+Pcbp1</v>
      </c>
      <c r="B10" s="1">
        <f t="shared" si="1"/>
        <v>0.28696628504297245</v>
      </c>
      <c r="C10" s="1">
        <f t="shared" si="3"/>
        <v>0.71303371495702761</v>
      </c>
      <c r="D10" s="1">
        <f t="shared" si="2"/>
        <v>2.8103853202286411E-2</v>
      </c>
      <c r="E10" s="12">
        <f>_xlfn.T.TEST(Y$4:AA$4,Y10:AA10,2,2)</f>
        <v>6.5801633470427088E-3</v>
      </c>
      <c r="F10" s="13">
        <f>_xlfn.T.TEST(Y$5:AA$5,Y10:AA10,2,2)</f>
        <v>1.0607402187065604E-2</v>
      </c>
      <c r="G10" s="12">
        <f>_xlfn.T.TEST(Y$6:AA$6,Y10:AA10,2,2)</f>
        <v>6.7591226438064994E-4</v>
      </c>
      <c r="H10" s="11">
        <f>_xlfn.T.TEST(Y$7:AA$7,Y10:AA10,2,2)</f>
        <v>0.83575511376402367</v>
      </c>
      <c r="I10" s="11">
        <f>_xlfn.T.TEST(Y$8:AA$8,Y10:AA10,2,2)</f>
        <v>0.96445849665049299</v>
      </c>
      <c r="J10" s="12">
        <f>_xlfn.T.TEST(Y$9:AA$9,Y10:AA10,2,2)</f>
        <v>5.4060930100661661E-4</v>
      </c>
      <c r="K10" s="1"/>
      <c r="M10" s="1">
        <v>3</v>
      </c>
      <c r="N10" s="1">
        <f>LARGE(Y6:AA6,1)</f>
        <v>0.11083764364296833</v>
      </c>
      <c r="P10" s="1" t="s">
        <v>10</v>
      </c>
      <c r="Q10" s="1">
        <v>58031.03</v>
      </c>
      <c r="R10" s="1">
        <v>22789.73</v>
      </c>
      <c r="S10" s="1">
        <f t="shared" si="7"/>
        <v>0.28197866488758583</v>
      </c>
      <c r="T10" s="1">
        <v>58343.8</v>
      </c>
      <c r="U10" s="1">
        <v>27107.82</v>
      </c>
      <c r="V10" s="1">
        <f t="shared" si="8"/>
        <v>0.31723003027912172</v>
      </c>
      <c r="W10" s="1">
        <v>55047.54</v>
      </c>
      <c r="X10" s="1">
        <v>19511.32</v>
      </c>
      <c r="Y10" s="1">
        <f t="shared" si="4"/>
        <v>0.26169015996220973</v>
      </c>
      <c r="Z10" s="1">
        <f t="shared" si="5"/>
        <v>0.28197866488758583</v>
      </c>
      <c r="AA10" s="1">
        <f t="shared" si="6"/>
        <v>0.31723003027912172</v>
      </c>
      <c r="AB10" s="1" t="s">
        <v>10</v>
      </c>
    </row>
    <row r="11" spans="1:28" x14ac:dyDescent="0.3">
      <c r="A11" s="1" t="str">
        <f t="shared" si="0"/>
        <v>Pspc1+Pcbp1</v>
      </c>
      <c r="B11" s="1">
        <f t="shared" si="1"/>
        <v>0.30019407950557497</v>
      </c>
      <c r="C11" s="1">
        <f t="shared" si="3"/>
        <v>0.69980592049442503</v>
      </c>
      <c r="D11" s="1">
        <f t="shared" si="2"/>
        <v>2.9800407521917986E-2</v>
      </c>
      <c r="E11" s="12">
        <f>_xlfn.T.TEST(Y$4:AA$4,Y11:AA11,2,2)</f>
        <v>5.0369961924475286E-3</v>
      </c>
      <c r="F11" s="12">
        <f>_xlfn.T.TEST(Y$5:AA$5,Y11:AA11,2,2)</f>
        <v>7.9038115086369955E-3</v>
      </c>
      <c r="G11" s="12">
        <f>_xlfn.T.TEST(Y$6:AA$6,Y11:AA11,2,2)</f>
        <v>6.0747893679051479E-4</v>
      </c>
      <c r="H11" s="11">
        <f>_xlfn.T.TEST(Y$7:AA$7,Y11:AA11,2,2)</f>
        <v>0.72052150003441551</v>
      </c>
      <c r="I11" s="11">
        <f>_xlfn.T.TEST(Y$8:AA$8,Y11:AA11,2,2)</f>
        <v>0.63602832096713158</v>
      </c>
      <c r="J11" s="12">
        <f>_xlfn.T.TEST(Y$9:AA$9,Y11:AA11,2,2)</f>
        <v>4.9478263543750191E-4</v>
      </c>
      <c r="K11" s="11">
        <f>_xlfn.T.TEST(Y$10:AA$10,Y11:AA11,2,2)</f>
        <v>0.6057739005781021</v>
      </c>
      <c r="M11" s="1">
        <v>2.9</v>
      </c>
      <c r="N11" s="1">
        <f>LARGE(Y6:AA6,2)</f>
        <v>0.10774406289112642</v>
      </c>
      <c r="P11" s="1" t="s">
        <v>11</v>
      </c>
      <c r="Q11" s="1">
        <v>57625.54</v>
      </c>
      <c r="R11" s="1">
        <v>23606.75</v>
      </c>
      <c r="S11" s="1">
        <f t="shared" si="7"/>
        <v>0.29060795897788916</v>
      </c>
      <c r="T11" s="1">
        <v>55172.9</v>
      </c>
      <c r="U11" s="1">
        <v>27620.54</v>
      </c>
      <c r="V11" s="1">
        <f t="shared" si="8"/>
        <v>0.33360783173159614</v>
      </c>
      <c r="W11" s="1">
        <v>57608.25</v>
      </c>
      <c r="X11" s="1">
        <v>22001.45</v>
      </c>
      <c r="Y11" s="1">
        <f t="shared" si="4"/>
        <v>0.27636644780723957</v>
      </c>
      <c r="Z11" s="1">
        <f t="shared" si="5"/>
        <v>0.29060795897788916</v>
      </c>
      <c r="AA11" s="1">
        <f t="shared" si="6"/>
        <v>0.33360783173159614</v>
      </c>
      <c r="AB11" s="1" t="s">
        <v>11</v>
      </c>
    </row>
    <row r="12" spans="1:28" x14ac:dyDescent="0.3">
      <c r="M12" s="1">
        <v>3.1</v>
      </c>
      <c r="N12" s="1">
        <f>LARGE(Y6:AA6,3)</f>
        <v>7.5206700573214366E-2</v>
      </c>
    </row>
    <row r="13" spans="1:28" x14ac:dyDescent="0.3">
      <c r="M13" s="1">
        <v>4</v>
      </c>
      <c r="N13" s="1">
        <f>LARGE(Y8:AA8,1)</f>
        <v>0.31152562377611798</v>
      </c>
    </row>
    <row r="14" spans="1:28" x14ac:dyDescent="0.3">
      <c r="M14" s="1">
        <v>3.9</v>
      </c>
      <c r="N14" s="1">
        <f>LARGE(Y8:AA8,2)</f>
        <v>0.29603600433855565</v>
      </c>
    </row>
    <row r="15" spans="1:28" x14ac:dyDescent="0.3">
      <c r="M15" s="1">
        <v>4.0999999999999996</v>
      </c>
      <c r="N15" s="1">
        <f>LARGE(Y8:AA8,3)</f>
        <v>0.25661311428720135</v>
      </c>
    </row>
    <row r="16" spans="1:28" x14ac:dyDescent="0.3">
      <c r="M16" s="1">
        <v>5</v>
      </c>
      <c r="N16" s="1">
        <f>LARGE(Y9:AA9,1)</f>
        <v>0.11439401764110714</v>
      </c>
    </row>
    <row r="17" spans="13:14" x14ac:dyDescent="0.3">
      <c r="M17" s="1">
        <v>4.9000000000000004</v>
      </c>
      <c r="N17" s="1">
        <f>LARGE(Y9:AA9,2)</f>
        <v>9.9410954357989911E-2</v>
      </c>
    </row>
    <row r="18" spans="13:14" x14ac:dyDescent="0.3">
      <c r="M18" s="1">
        <v>5.0999999999999996</v>
      </c>
      <c r="N18" s="1">
        <f>LARGE(Y9:AA9,3)</f>
        <v>8.2737909069945992E-2</v>
      </c>
    </row>
    <row r="19" spans="13:14" x14ac:dyDescent="0.3">
      <c r="M19" s="1">
        <v>6</v>
      </c>
      <c r="N19" s="1">
        <f>LARGE(Y10:AA10,1)</f>
        <v>0.31723003027912172</v>
      </c>
    </row>
    <row r="20" spans="13:14" x14ac:dyDescent="0.3">
      <c r="M20" s="1">
        <v>5.9</v>
      </c>
      <c r="N20" s="1">
        <f>LARGE(Y10:AA10,2)</f>
        <v>0.28197866488758583</v>
      </c>
    </row>
    <row r="21" spans="13:14" x14ac:dyDescent="0.3">
      <c r="M21" s="1">
        <v>6.1</v>
      </c>
      <c r="N21" s="1">
        <f>LARGE(Y10:AA10,3)</f>
        <v>0.26169015996220973</v>
      </c>
    </row>
    <row r="22" spans="13:14" x14ac:dyDescent="0.3">
      <c r="M22" s="1">
        <v>7</v>
      </c>
      <c r="N22" s="1">
        <f>LARGE(Y11:AA11,1)</f>
        <v>0.33360783173159614</v>
      </c>
    </row>
    <row r="23" spans="13:14" x14ac:dyDescent="0.3">
      <c r="M23" s="1">
        <v>6.9</v>
      </c>
      <c r="N23" s="1">
        <f>LARGE(Y11:AA11,2)</f>
        <v>0.29060795897788916</v>
      </c>
    </row>
    <row r="24" spans="13:14" x14ac:dyDescent="0.3">
      <c r="M24" s="1">
        <v>7.1</v>
      </c>
      <c r="N24" s="1">
        <f>LARGE(Y11:AA11,3)</f>
        <v>0.27636644780723957</v>
      </c>
    </row>
  </sheetData>
  <mergeCells count="12">
    <mergeCell ref="E2:K2"/>
    <mergeCell ref="Q2:R2"/>
    <mergeCell ref="T2:U2"/>
    <mergeCell ref="W2:X2"/>
    <mergeCell ref="A1:D1"/>
    <mergeCell ref="M1:N1"/>
    <mergeCell ref="A2:A3"/>
    <mergeCell ref="B2:C2"/>
    <mergeCell ref="D2:D3"/>
    <mergeCell ref="M2:M3"/>
    <mergeCell ref="N2:N3"/>
    <mergeCell ref="P2:P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D Fig. 7b</vt:lpstr>
      <vt:lpstr>ED Fig. 7c</vt:lpstr>
      <vt:lpstr>ED Fig. 7d</vt:lpstr>
      <vt:lpstr>ED Fig. 7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加强</dc:creator>
  <cp:lastModifiedBy>加强 王</cp:lastModifiedBy>
  <dcterms:created xsi:type="dcterms:W3CDTF">2015-06-05T18:17:20Z</dcterms:created>
  <dcterms:modified xsi:type="dcterms:W3CDTF">2024-03-06T11:12:16Z</dcterms:modified>
</cp:coreProperties>
</file>